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Cikkek_C\2021_Periodontitis adults\2021 Frontiers in Cellular and Infection Microbiology\2021 11 23 Revision-4\"/>
    </mc:Choice>
  </mc:AlternateContent>
  <bookViews>
    <workbookView xWindow="0" yWindow="0" windowWidth="28800" windowHeight="12330"/>
  </bookViews>
  <sheets>
    <sheet name="RefSeq_data" sheetId="2" r:id="rId1"/>
    <sheet name="RDP_data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K16" i="2" l="1"/>
  <c r="CK16" i="2"/>
  <c r="BK16" i="2"/>
  <c r="AK16" i="2"/>
  <c r="K16" i="2"/>
  <c r="CP16" i="2" l="1"/>
  <c r="DR16" i="2" l="1"/>
  <c r="DQ16" i="2"/>
  <c r="DP16" i="2"/>
  <c r="DO16" i="2"/>
  <c r="DN16" i="2"/>
  <c r="DM16" i="2"/>
  <c r="DL16" i="2"/>
  <c r="DJ16" i="2"/>
  <c r="DI16" i="2"/>
  <c r="DH16" i="2"/>
  <c r="DG16" i="2"/>
  <c r="DF16" i="2"/>
  <c r="DE16" i="2"/>
  <c r="DD16" i="2"/>
  <c r="DC16" i="2"/>
  <c r="DB16" i="2"/>
  <c r="DA16" i="2"/>
  <c r="CZ16" i="2"/>
  <c r="CY16" i="2"/>
  <c r="CX16" i="2"/>
  <c r="CW16" i="2"/>
  <c r="CV16" i="2"/>
  <c r="CU16" i="2"/>
  <c r="CT16" i="2"/>
  <c r="CS16" i="2"/>
  <c r="CR16" i="2"/>
  <c r="CQ16" i="2"/>
  <c r="CO16" i="2"/>
  <c r="CN16" i="2"/>
  <c r="CM16" i="2"/>
  <c r="CL16" i="2"/>
  <c r="CJ16" i="2"/>
  <c r="CI16" i="2"/>
  <c r="CH16" i="2"/>
  <c r="CG16" i="2"/>
  <c r="CF16" i="2"/>
  <c r="CE16" i="2"/>
  <c r="CD16" i="2"/>
  <c r="CC16" i="2"/>
  <c r="CB16" i="2"/>
  <c r="CA16" i="2"/>
  <c r="BZ16" i="2"/>
  <c r="BY16" i="2"/>
  <c r="BX16" i="2"/>
  <c r="BW16" i="2"/>
  <c r="BV16" i="2"/>
  <c r="BU16" i="2"/>
  <c r="BT16" i="2"/>
  <c r="BS16" i="2"/>
  <c r="BR16" i="2"/>
  <c r="BQ16" i="2"/>
  <c r="BP16" i="2"/>
  <c r="BO16" i="2"/>
  <c r="BN16" i="2"/>
  <c r="BM16" i="2"/>
  <c r="BL16" i="2"/>
  <c r="BJ16" i="2"/>
  <c r="BI16" i="2"/>
  <c r="BH16" i="2"/>
  <c r="BG16" i="2"/>
  <c r="BF16" i="2"/>
  <c r="BE16" i="2"/>
  <c r="BD16" i="2"/>
  <c r="BC16" i="2"/>
  <c r="BB16" i="2"/>
  <c r="BA16" i="2"/>
  <c r="AZ16" i="2"/>
  <c r="AY16" i="2"/>
  <c r="AX16" i="2"/>
  <c r="AW16" i="2"/>
  <c r="AV16" i="2"/>
  <c r="AU16" i="2"/>
  <c r="AT16" i="2"/>
  <c r="AS16" i="2"/>
  <c r="AR16" i="2"/>
  <c r="AQ16" i="2"/>
  <c r="AP16" i="2"/>
  <c r="AO16" i="2"/>
  <c r="AN16" i="2"/>
  <c r="AM16" i="2"/>
  <c r="AL16" i="2"/>
  <c r="AJ16" i="2"/>
  <c r="AI16" i="2"/>
  <c r="AH16" i="2"/>
  <c r="AG16" i="2"/>
  <c r="AF16" i="2"/>
  <c r="AE16" i="2"/>
  <c r="AD16" i="2"/>
  <c r="AC16" i="2"/>
  <c r="AB16" i="2"/>
  <c r="AA16" i="2"/>
  <c r="Z16" i="2"/>
  <c r="Y16" i="2"/>
  <c r="X16" i="2"/>
  <c r="W16" i="2"/>
  <c r="V16" i="2"/>
  <c r="U16" i="2"/>
  <c r="T16" i="2"/>
  <c r="S16" i="2"/>
  <c r="R16" i="2"/>
  <c r="Q16" i="2"/>
  <c r="P16" i="2"/>
  <c r="O16" i="2"/>
  <c r="N16" i="2"/>
  <c r="M16" i="2"/>
  <c r="L16" i="2"/>
  <c r="J16" i="2"/>
  <c r="I16" i="2"/>
  <c r="H16" i="2"/>
  <c r="G16" i="2"/>
  <c r="F16" i="2"/>
  <c r="E16" i="2"/>
  <c r="D16" i="2"/>
  <c r="C16" i="2"/>
  <c r="B16" i="2"/>
</calcChain>
</file>

<file path=xl/sharedStrings.xml><?xml version="1.0" encoding="utf-8"?>
<sst xmlns="http://schemas.openxmlformats.org/spreadsheetml/2006/main" count="422" uniqueCount="220">
  <si>
    <t>Porphyromonas gingivalis</t>
  </si>
  <si>
    <t>Tannerella forsythia</t>
  </si>
  <si>
    <t>Fusobacterium nucleatum</t>
  </si>
  <si>
    <t>Prevotella intermedia</t>
  </si>
  <si>
    <t>Haemophilus parainfluenzae</t>
  </si>
  <si>
    <t>Desulfobulbus oralis</t>
  </si>
  <si>
    <t>Lachnospiraceae bacterium oral taxon 500</t>
  </si>
  <si>
    <t>Veillonella parvula</t>
  </si>
  <si>
    <t>Anaerolineaceae bacterium oral taxon 439</t>
  </si>
  <si>
    <t>Campylobacter gracilis</t>
  </si>
  <si>
    <t>Aggregatibacter aphrophilus</t>
  </si>
  <si>
    <t>Streptococcus sanguinis</t>
  </si>
  <si>
    <t>Parvimonas micra</t>
  </si>
  <si>
    <t>Prevotella oris</t>
  </si>
  <si>
    <t>Treponema denticola</t>
  </si>
  <si>
    <t>Schaalia meyeri</t>
  </si>
  <si>
    <t>Dialister pneumosintes</t>
  </si>
  <si>
    <t>Streptococcus intermedius</t>
  </si>
  <si>
    <t>Cardiobacterium hominis</t>
  </si>
  <si>
    <t>Lautropia mirabilis</t>
  </si>
  <si>
    <t>Prevotella melaninogenica</t>
  </si>
  <si>
    <t>Capnocytophaga sp. oral taxon 323</t>
  </si>
  <si>
    <t>Veillonella dispar</t>
  </si>
  <si>
    <t>Campylobacter concisus</t>
  </si>
  <si>
    <t>Capnocytophaga sputigena</t>
  </si>
  <si>
    <t>Selenomonas sp. oral taxon 920</t>
  </si>
  <si>
    <t>Eikenella corrodens</t>
  </si>
  <si>
    <t>Streptococcus pneumoniae</t>
  </si>
  <si>
    <t>Neisseria elongata</t>
  </si>
  <si>
    <t>Capnocytophaga gingivalis</t>
  </si>
  <si>
    <t>Streptococcus mutans</t>
  </si>
  <si>
    <t>Aggregatibacter actinomycetemcomitans</t>
  </si>
  <si>
    <t>Leptotrichia sp. oral taxon 498</t>
  </si>
  <si>
    <t>Aggregatibacter segnis</t>
  </si>
  <si>
    <t>Desulfomicrobium orale</t>
  </si>
  <si>
    <t xml:space="preserve">Filifactor alocis </t>
  </si>
  <si>
    <t>Leptotrichia buccalis</t>
  </si>
  <si>
    <t>Prevotella dentalis</t>
  </si>
  <si>
    <t>Prevotella denticola</t>
  </si>
  <si>
    <t>Selenomonas sputigena</t>
  </si>
  <si>
    <t>Rothia dentocariosa</t>
  </si>
  <si>
    <t>Candidatus Saccharibacteria</t>
  </si>
  <si>
    <t>Odoribacter</t>
  </si>
  <si>
    <t>Porphyromonas</t>
  </si>
  <si>
    <t>Alloprevotella</t>
  </si>
  <si>
    <t>Prevotella</t>
  </si>
  <si>
    <t>Tannerella</t>
  </si>
  <si>
    <t>Capnocytophaga</t>
  </si>
  <si>
    <t>Fusobacterium</t>
  </si>
  <si>
    <t>Leptotrichia</t>
  </si>
  <si>
    <t>Lautropia</t>
  </si>
  <si>
    <t>Eikenella</t>
  </si>
  <si>
    <t>Kingella</t>
  </si>
  <si>
    <t>Neisseria</t>
  </si>
  <si>
    <t>Desulfomicrobium</t>
  </si>
  <si>
    <t>Campylobacter</t>
  </si>
  <si>
    <t>Cardiobacterium</t>
  </si>
  <si>
    <t>Aggregatibacter</t>
  </si>
  <si>
    <t>Haemophilus</t>
  </si>
  <si>
    <t>Pseudomonas</t>
  </si>
  <si>
    <t>Spirochaeta</t>
  </si>
  <si>
    <t>Treponema</t>
  </si>
  <si>
    <t>Actinomyces</t>
  </si>
  <si>
    <t>Corynebacterium</t>
  </si>
  <si>
    <t>Rothia</t>
  </si>
  <si>
    <t>Propionibacterium</t>
  </si>
  <si>
    <t>Gemella</t>
  </si>
  <si>
    <t>Streptococcus</t>
  </si>
  <si>
    <t>Anaerovorax</t>
  </si>
  <si>
    <t>Eubacterium</t>
  </si>
  <si>
    <t>Pseudoramibacter</t>
  </si>
  <si>
    <t>Catonella</t>
  </si>
  <si>
    <t>Johnsonella</t>
  </si>
  <si>
    <t>Lachnoanaerobaculum</t>
  </si>
  <si>
    <t>Filifactor</t>
  </si>
  <si>
    <t>Pectinatus</t>
  </si>
  <si>
    <t>Schwartzia</t>
  </si>
  <si>
    <t>Selenomonas</t>
  </si>
  <si>
    <t>Dialister</t>
  </si>
  <si>
    <t>Veillonella</t>
  </si>
  <si>
    <t>Mycoplasma</t>
  </si>
  <si>
    <t>Taxon name</t>
  </si>
  <si>
    <t>Present in RefSeq data: blue background</t>
  </si>
  <si>
    <t>PP_Disease_Average</t>
  </si>
  <si>
    <t>PP_Disease_%</t>
  </si>
  <si>
    <t>PP_Healthy_Average</t>
  </si>
  <si>
    <t>PP_Healthy_%</t>
  </si>
  <si>
    <t>LC_Disease_Average</t>
  </si>
  <si>
    <t>LC_Disease_%</t>
  </si>
  <si>
    <t>P3_11</t>
  </si>
  <si>
    <t>P3_16</t>
  </si>
  <si>
    <t>P3_22</t>
  </si>
  <si>
    <t>P3_25</t>
  </si>
  <si>
    <t>P3_37</t>
  </si>
  <si>
    <t>P3_38</t>
  </si>
  <si>
    <t>P3_41K</t>
  </si>
  <si>
    <t>P3_44</t>
  </si>
  <si>
    <t>P3_46</t>
  </si>
  <si>
    <t>P1_13</t>
  </si>
  <si>
    <t>P1_16</t>
  </si>
  <si>
    <t>P1_23</t>
  </si>
  <si>
    <t>P1_26</t>
  </si>
  <si>
    <t>P1_32</t>
  </si>
  <si>
    <t>P1_33K</t>
  </si>
  <si>
    <t>P1_37</t>
  </si>
  <si>
    <t>P1_42</t>
  </si>
  <si>
    <t>P1_47</t>
  </si>
  <si>
    <t>P2_16</t>
  </si>
  <si>
    <t>P2_17</t>
  </si>
  <si>
    <t>P2_23</t>
  </si>
  <si>
    <t>P2_24</t>
  </si>
  <si>
    <t>P2_33</t>
  </si>
  <si>
    <t>P2_41K</t>
  </si>
  <si>
    <t>P2_43</t>
  </si>
  <si>
    <t>P2_47</t>
  </si>
  <si>
    <t>P4_14</t>
  </si>
  <si>
    <t>P4_25</t>
  </si>
  <si>
    <t>P4_34</t>
  </si>
  <si>
    <t>P4_41K</t>
  </si>
  <si>
    <t>P4_44</t>
  </si>
  <si>
    <t>P5_11K</t>
  </si>
  <si>
    <t>P5_13</t>
  </si>
  <si>
    <t>P5_27</t>
  </si>
  <si>
    <t>P5_32</t>
  </si>
  <si>
    <t>P5_46</t>
  </si>
  <si>
    <t>P6_11</t>
  </si>
  <si>
    <t>P6_16</t>
  </si>
  <si>
    <t>P6_21</t>
  </si>
  <si>
    <t>P6_26</t>
  </si>
  <si>
    <t>P6_32K</t>
  </si>
  <si>
    <t>P6_33</t>
  </si>
  <si>
    <t>P6_36</t>
  </si>
  <si>
    <t>P6_43</t>
  </si>
  <si>
    <t>P6_46</t>
  </si>
  <si>
    <t>P7_14</t>
  </si>
  <si>
    <t>P7_24</t>
  </si>
  <si>
    <t>P7_32</t>
  </si>
  <si>
    <t>P7_33K</t>
  </si>
  <si>
    <t>P7_43</t>
  </si>
  <si>
    <t>P8_16</t>
  </si>
  <si>
    <t>P8_17</t>
  </si>
  <si>
    <t>P8_26</t>
  </si>
  <si>
    <t>P8_27</t>
  </si>
  <si>
    <t>P8_34</t>
  </si>
  <si>
    <t>P8_37</t>
  </si>
  <si>
    <t>P8_41K</t>
  </si>
  <si>
    <t>P8_44</t>
  </si>
  <si>
    <t>P8_47</t>
  </si>
  <si>
    <t>P9_11K</t>
  </si>
  <si>
    <t>P9_17</t>
  </si>
  <si>
    <t>P9_35</t>
  </si>
  <si>
    <t>P9_44</t>
  </si>
  <si>
    <t>LC_P3_16</t>
  </si>
  <si>
    <t>LC_P3_22</t>
  </si>
  <si>
    <t>LC_P3_38</t>
  </si>
  <si>
    <t>LC_P3_44</t>
  </si>
  <si>
    <t>LC_P4_14</t>
  </si>
  <si>
    <t>LC_P4_25</t>
  </si>
  <si>
    <t>LC_P4_34</t>
  </si>
  <si>
    <t>LC_P4_44</t>
  </si>
  <si>
    <t>LC_P5_13</t>
  </si>
  <si>
    <t>LC_P5_26</t>
  </si>
  <si>
    <t>LC_P5_27</t>
  </si>
  <si>
    <t>LC_P5_32</t>
  </si>
  <si>
    <t>LC_P5_36</t>
  </si>
  <si>
    <t>LC_P5_45</t>
  </si>
  <si>
    <t>LC_P5_46</t>
  </si>
  <si>
    <t>LC_P6_11</t>
  </si>
  <si>
    <t>LC_P6_16</t>
  </si>
  <si>
    <t>LC_P6_21</t>
  </si>
  <si>
    <t>LC_P6_26</t>
  </si>
  <si>
    <t>LC_P6_33</t>
  </si>
  <si>
    <t>LC_P6_36</t>
  </si>
  <si>
    <t>LC_P6_43</t>
  </si>
  <si>
    <t>LC_P6_46</t>
  </si>
  <si>
    <t>LC_P7_14</t>
  </si>
  <si>
    <t>LC_P7_24</t>
  </si>
  <si>
    <t>LC_P7_32</t>
  </si>
  <si>
    <t>LC_P7_43</t>
  </si>
  <si>
    <t>LC_P8_16</t>
  </si>
  <si>
    <t>LC_P8_17</t>
  </si>
  <si>
    <t>LC_P8_26</t>
  </si>
  <si>
    <t>LC_P8_27</t>
  </si>
  <si>
    <t>LC_P8_34</t>
  </si>
  <si>
    <t>LC_P8_37</t>
  </si>
  <si>
    <t>LC_P8_44</t>
  </si>
  <si>
    <t>LC_P8_47</t>
  </si>
  <si>
    <t>LC_P9_13</t>
  </si>
  <si>
    <t>LC_P9_17</t>
  </si>
  <si>
    <t>LC_P9_22</t>
  </si>
  <si>
    <t>LC_P9_28</t>
  </si>
  <si>
    <t>LC_P9_31</t>
  </si>
  <si>
    <t>LC_P9_35</t>
  </si>
  <si>
    <t>LC_P9_42</t>
  </si>
  <si>
    <t>LC_P9_44</t>
  </si>
  <si>
    <t>LC_P1_13</t>
  </si>
  <si>
    <t>LC_P1_16</t>
  </si>
  <si>
    <t>LC_P1_23</t>
  </si>
  <si>
    <t>LC_P1_26</t>
  </si>
  <si>
    <t>LC_P1_32</t>
  </si>
  <si>
    <t>LC_P1_37</t>
  </si>
  <si>
    <t>LC_P1_42</t>
  </si>
  <si>
    <t>LC_P1_47</t>
  </si>
  <si>
    <t>LC_P2_16</t>
  </si>
  <si>
    <t>LC_P2_17</t>
  </si>
  <si>
    <t>LC_P2_23</t>
  </si>
  <si>
    <t>LC_P2_24</t>
  </si>
  <si>
    <t>LC_P2_33</t>
  </si>
  <si>
    <t>LC_P2_43</t>
  </si>
  <si>
    <t>LC_P2_47</t>
  </si>
  <si>
    <t>P3_41H</t>
  </si>
  <si>
    <t>P4_41H</t>
  </si>
  <si>
    <t>P5_11H</t>
  </si>
  <si>
    <t>P6_32H</t>
  </si>
  <si>
    <t>P7_33H</t>
  </si>
  <si>
    <t>P8_41H</t>
  </si>
  <si>
    <t>P9_11H</t>
  </si>
  <si>
    <t>P1_33H</t>
  </si>
  <si>
    <t>P2_41H</t>
  </si>
  <si>
    <t>BacHground colour based on PD complex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color theme="2" tint="-0.749992370372631"/>
      <name val="Calibri"/>
      <family val="2"/>
      <charset val="238"/>
      <scheme val="minor"/>
    </font>
    <font>
      <b/>
      <u/>
      <sz val="11"/>
      <color rgb="FFFF0000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99FF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C6EFCE"/>
      </patternFill>
    </fill>
  </fills>
  <borders count="5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 style="thin">
        <color theme="4"/>
      </left>
      <right/>
      <top style="thin">
        <color theme="4"/>
      </top>
      <bottom style="thin">
        <color theme="4"/>
      </bottom>
      <diagonal/>
    </border>
    <border>
      <left style="thin">
        <color theme="9"/>
      </left>
      <right/>
      <top style="thin">
        <color theme="9"/>
      </top>
      <bottom/>
      <diagonal/>
    </border>
    <border>
      <left style="thin">
        <color theme="9"/>
      </left>
      <right/>
      <top style="thin">
        <color theme="9"/>
      </top>
      <bottom style="thin">
        <color theme="9"/>
      </bottom>
      <diagonal/>
    </border>
  </borders>
  <cellStyleXfs count="2">
    <xf numFmtId="0" fontId="0" fillId="0" borderId="0"/>
    <xf numFmtId="0" fontId="4" fillId="11" borderId="0" applyNumberFormat="0" applyBorder="0" applyAlignment="0" applyProtection="0"/>
  </cellStyleXfs>
  <cellXfs count="28">
    <xf numFmtId="0" fontId="0" fillId="0" borderId="0" xfId="0"/>
    <xf numFmtId="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10" borderId="0" xfId="0" applyFill="1"/>
    <xf numFmtId="0" fontId="5" fillId="2" borderId="1" xfId="0" applyFont="1" applyFill="1" applyBorder="1"/>
    <xf numFmtId="0" fontId="5" fillId="3" borderId="1" xfId="0" applyFont="1" applyFill="1" applyBorder="1"/>
    <xf numFmtId="0" fontId="5" fillId="4" borderId="1" xfId="0" applyFont="1" applyFill="1" applyBorder="1"/>
    <xf numFmtId="0" fontId="5" fillId="5" borderId="1" xfId="0" applyFont="1" applyFill="1" applyBorder="1"/>
    <xf numFmtId="0" fontId="5" fillId="6" borderId="1" xfId="0" applyFont="1" applyFill="1" applyBorder="1"/>
    <xf numFmtId="0" fontId="5" fillId="7" borderId="1" xfId="0" applyFont="1" applyFill="1" applyBorder="1"/>
    <xf numFmtId="0" fontId="5" fillId="8" borderId="1" xfId="0" applyFont="1" applyFill="1" applyBorder="1"/>
    <xf numFmtId="0" fontId="5" fillId="9" borderId="1" xfId="0" applyFont="1" applyFill="1" applyBorder="1"/>
    <xf numFmtId="0" fontId="5" fillId="9" borderId="2" xfId="0" applyFont="1" applyFill="1" applyBorder="1"/>
    <xf numFmtId="2" fontId="0" fillId="0" borderId="0" xfId="0" applyNumberFormat="1"/>
    <xf numFmtId="2" fontId="4" fillId="11" borderId="0" xfId="1" applyNumberFormat="1"/>
    <xf numFmtId="0" fontId="0" fillId="0" borderId="3" xfId="0" applyFont="1" applyBorder="1"/>
    <xf numFmtId="0" fontId="0" fillId="10" borderId="3" xfId="0" applyFont="1" applyFill="1" applyBorder="1"/>
    <xf numFmtId="0" fontId="0" fillId="0" borderId="4" xfId="0" applyFont="1" applyBorder="1"/>
  </cellXfs>
  <cellStyles count="2">
    <cellStyle name="Jó" xfId="1" builtinId="26"/>
    <cellStyle name="Normál" xfId="0" builtinId="0"/>
  </cellStyles>
  <dxfs count="136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4" tint="0.59999389629810485"/>
        </patternFill>
      </fill>
      <border diagonalUp="0" diagonalDown="0">
        <left style="thin">
          <color theme="9"/>
        </left>
        <right/>
        <top style="thin">
          <color theme="9"/>
        </top>
        <bottom/>
        <vertical/>
        <horizontal/>
      </border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rgb="FFFF0000"/>
        </patternFill>
      </fill>
      <border diagonalUp="0" diagonalDown="0">
        <left style="thin">
          <color theme="4"/>
        </left>
        <right/>
        <top style="thin">
          <color theme="4"/>
        </top>
        <bottom/>
        <vertical/>
        <horizontal/>
      </border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fill>
        <patternFill patternType="solid">
          <fgColor rgb="FFFF99FF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áblázat6" displayName="Táblázat6" ref="A1:DR43" totalsRowShown="0">
  <autoFilter ref="A1:DR43"/>
  <sortState ref="A2:DR46">
    <sortCondition sortBy="cellColor" ref="A1:A46" dxfId="135"/>
  </sortState>
  <tableColumns count="122">
    <tableColumn id="1" name="Taxon name"/>
    <tableColumn id="2" name="P3_11" dataDxfId="134"/>
    <tableColumn id="3" name="P3_16" dataDxfId="133"/>
    <tableColumn id="4" name="P3_22" dataDxfId="132"/>
    <tableColumn id="5" name="P3_25" dataDxfId="131"/>
    <tableColumn id="6" name="P3_37" dataDxfId="130"/>
    <tableColumn id="7" name="P3_38" dataDxfId="129"/>
    <tableColumn id="8" name="P3_41H" dataDxfId="128"/>
    <tableColumn id="9" name="P3_44" dataDxfId="127"/>
    <tableColumn id="10" name="P3_46" dataDxfId="126"/>
    <tableColumn id="11" name="P4_14" dataDxfId="125"/>
    <tableColumn id="12" name="P4_25" dataDxfId="124"/>
    <tableColumn id="13" name="P4_34" dataDxfId="123"/>
    <tableColumn id="14" name="P4_41H" dataDxfId="122"/>
    <tableColumn id="15" name="P4_44" dataDxfId="121"/>
    <tableColumn id="16" name="P5_11H" dataDxfId="120"/>
    <tableColumn id="17" name="P5_13" dataDxfId="119"/>
    <tableColumn id="18" name="P5_27" dataDxfId="118"/>
    <tableColumn id="19" name="P5_32" dataDxfId="117"/>
    <tableColumn id="20" name="P5_46" dataDxfId="116"/>
    <tableColumn id="21" name="P6_11" dataDxfId="115"/>
    <tableColumn id="22" name="P6_16" dataDxfId="114"/>
    <tableColumn id="23" name="P6_21" dataDxfId="113"/>
    <tableColumn id="24" name="P6_26" dataDxfId="112"/>
    <tableColumn id="25" name="P6_32H" dataDxfId="111"/>
    <tableColumn id="26" name="P6_33" dataDxfId="110"/>
    <tableColumn id="27" name="P6_36" dataDxfId="109"/>
    <tableColumn id="28" name="P6_43" dataDxfId="108"/>
    <tableColumn id="29" name="P6_46" dataDxfId="107"/>
    <tableColumn id="30" name="P7_14" dataDxfId="106"/>
    <tableColumn id="31" name="P7_24" dataDxfId="105"/>
    <tableColumn id="32" name="P7_32" dataDxfId="104"/>
    <tableColumn id="33" name="P7_33H" dataDxfId="103"/>
    <tableColumn id="34" name="P7_43" dataDxfId="102"/>
    <tableColumn id="35" name="P8_16" dataDxfId="101"/>
    <tableColumn id="36" name="P8_17" dataDxfId="100"/>
    <tableColumn id="37" name="P8_26" dataDxfId="99"/>
    <tableColumn id="38" name="P8_27" dataDxfId="98"/>
    <tableColumn id="39" name="P8_34" dataDxfId="97"/>
    <tableColumn id="40" name="P8_37" dataDxfId="96"/>
    <tableColumn id="41" name="P8_41H" dataDxfId="95"/>
    <tableColumn id="42" name="P8_44" dataDxfId="94"/>
    <tableColumn id="43" name="P8_47" dataDxfId="93"/>
    <tableColumn id="44" name="P9_11H" dataDxfId="92"/>
    <tableColumn id="45" name="P9_17" dataDxfId="91"/>
    <tableColumn id="46" name="P9_35" dataDxfId="90"/>
    <tableColumn id="47" name="P9_44" dataDxfId="89"/>
    <tableColumn id="48" name="P1_13" dataDxfId="88"/>
    <tableColumn id="49" name="P1_16" dataDxfId="87"/>
    <tableColumn id="50" name="P1_23" dataDxfId="86"/>
    <tableColumn id="51" name="P1_26" dataDxfId="85"/>
    <tableColumn id="52" name="P1_32" dataDxfId="84"/>
    <tableColumn id="53" name="P1_33H" dataDxfId="83"/>
    <tableColumn id="54" name="P1_37" dataDxfId="82"/>
    <tableColumn id="55" name="P1_42" dataDxfId="81"/>
    <tableColumn id="56" name="P1_47" dataDxfId="80"/>
    <tableColumn id="57" name="P2_16" dataDxfId="79"/>
    <tableColumn id="58" name="P2_17" dataDxfId="78"/>
    <tableColumn id="59" name="P2_23" dataDxfId="77"/>
    <tableColumn id="60" name="P2_24" dataDxfId="76"/>
    <tableColumn id="61" name="P2_33" dataDxfId="75"/>
    <tableColumn id="62" name="P2_41H" dataDxfId="74"/>
    <tableColumn id="63" name="P2_43" dataDxfId="73"/>
    <tableColumn id="64" name="P2_47" dataDxfId="72"/>
    <tableColumn id="65" name="LC_P3_16" dataDxfId="71"/>
    <tableColumn id="66" name="LC_P3_22" dataDxfId="70"/>
    <tableColumn id="67" name="LC_P3_38" dataDxfId="69"/>
    <tableColumn id="68" name="LC_P3_44" dataDxfId="68"/>
    <tableColumn id="69" name="LC_P4_14" dataDxfId="67"/>
    <tableColumn id="70" name="LC_P4_25" dataDxfId="66"/>
    <tableColumn id="71" name="LC_P4_34" dataDxfId="65"/>
    <tableColumn id="72" name="LC_P4_44" dataDxfId="64"/>
    <tableColumn id="73" name="LC_P5_13" dataDxfId="63"/>
    <tableColumn id="74" name="LC_P5_26" dataDxfId="62"/>
    <tableColumn id="75" name="LC_P5_27" dataDxfId="61"/>
    <tableColumn id="76" name="LC_P5_32" dataDxfId="60"/>
    <tableColumn id="77" name="LC_P5_36" dataDxfId="59"/>
    <tableColumn id="78" name="LC_P5_45" dataDxfId="58"/>
    <tableColumn id="79" name="LC_P5_46" dataDxfId="57"/>
    <tableColumn id="80" name="LC_P6_11" dataDxfId="56"/>
    <tableColumn id="81" name="LC_P6_16" dataDxfId="55"/>
    <tableColumn id="82" name="LC_P6_21" dataDxfId="54"/>
    <tableColumn id="83" name="LC_P6_26" dataDxfId="53"/>
    <tableColumn id="84" name="LC_P6_33" dataDxfId="52"/>
    <tableColumn id="85" name="LC_P6_36" dataDxfId="51"/>
    <tableColumn id="86" name="LC_P6_43" dataDxfId="50"/>
    <tableColumn id="87" name="LC_P6_46" dataDxfId="49"/>
    <tableColumn id="88" name="LC_P7_14" dataDxfId="48"/>
    <tableColumn id="89" name="LC_P7_24" dataDxfId="47"/>
    <tableColumn id="90" name="LC_P7_32" dataDxfId="46"/>
    <tableColumn id="91" name="LC_P7_43" dataDxfId="45"/>
    <tableColumn id="92" name="LC_P8_16" dataDxfId="44"/>
    <tableColumn id="93" name="LC_P8_17" dataDxfId="43"/>
    <tableColumn id="94" name="LC_P8_26" dataDxfId="42"/>
    <tableColumn id="95" name="LC_P8_27" dataDxfId="41"/>
    <tableColumn id="96" name="LC_P8_34" dataDxfId="40"/>
    <tableColumn id="97" name="LC_P8_37" dataDxfId="39"/>
    <tableColumn id="98" name="LC_P8_44" dataDxfId="38"/>
    <tableColumn id="99" name="LC_P8_47" dataDxfId="37"/>
    <tableColumn id="100" name="LC_P9_13" dataDxfId="36"/>
    <tableColumn id="101" name="LC_P9_17" dataDxfId="35"/>
    <tableColumn id="102" name="LC_P9_22" dataDxfId="34"/>
    <tableColumn id="103" name="LC_P9_28" dataDxfId="33"/>
    <tableColumn id="104" name="LC_P9_31" dataDxfId="32"/>
    <tableColumn id="105" name="LC_P9_35" dataDxfId="31"/>
    <tableColumn id="106" name="LC_P9_42" dataDxfId="30"/>
    <tableColumn id="107" name="LC_P9_44" dataDxfId="29"/>
    <tableColumn id="108" name="LC_P1_13" dataDxfId="28"/>
    <tableColumn id="109" name="LC_P1_16" dataDxfId="27"/>
    <tableColumn id="110" name="LC_P1_23" dataDxfId="26"/>
    <tableColumn id="111" name="LC_P1_26" dataDxfId="25"/>
    <tableColumn id="112" name="LC_P1_32" dataDxfId="24"/>
    <tableColumn id="113" name="LC_P1_37" dataDxfId="23"/>
    <tableColumn id="114" name="LC_P1_42" dataDxfId="22"/>
    <tableColumn id="115" name="LC_P1_47" dataDxfId="21"/>
    <tableColumn id="116" name="LC_P2_16" dataDxfId="20"/>
    <tableColumn id="117" name="LC_P2_17" dataDxfId="19"/>
    <tableColumn id="118" name="LC_P2_23" dataDxfId="18"/>
    <tableColumn id="119" name="LC_P2_24" dataDxfId="17"/>
    <tableColumn id="120" name="LC_P2_33" dataDxfId="16"/>
    <tableColumn id="121" name="LC_P2_43" dataDxfId="15"/>
    <tableColumn id="122" name="LC_P2_47" dataDxfId="14"/>
  </tableColumns>
  <tableStyleInfo name="TableStyleLight9" showFirstColumn="1" showLastColumn="0" showRowStripes="1" showColumnStripes="0"/>
</table>
</file>

<file path=xl/tables/table2.xml><?xml version="1.0" encoding="utf-8"?>
<table xmlns="http://schemas.openxmlformats.org/spreadsheetml/2006/main" id="3" name="Táblázat3" displayName="Táblázat3" ref="A47:G89" totalsRowShown="0">
  <autoFilter ref="A47:G89"/>
  <tableColumns count="7">
    <tableColumn id="1" name="Taxon name" dataDxfId="13"/>
    <tableColumn id="2" name="PP_Healthy_Average" dataDxfId="12"/>
    <tableColumn id="3" name="PP_Healthy_%" dataDxfId="11" dataCellStyle="Jó"/>
    <tableColumn id="4" name="PP_Disease_Average" dataDxfId="10"/>
    <tableColumn id="5" name="PP_Disease_%" dataDxfId="9" dataCellStyle="Jó"/>
    <tableColumn id="6" name="LC_Disease_Average" dataDxfId="8"/>
    <tableColumn id="7" name="LC_Disease_%" dataDxfId="7" dataCellStyle="Jó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id="2" name="Táblázat2" displayName="Táblázat2" ref="A1:DR40" totalsRowShown="0">
  <autoFilter ref="A1:DR40"/>
  <tableColumns count="122">
    <tableColumn id="1" name="Taxon name"/>
    <tableColumn id="2" name="P3_11"/>
    <tableColumn id="3" name="P3_16"/>
    <tableColumn id="4" name="P3_22"/>
    <tableColumn id="5" name="P3_25"/>
    <tableColumn id="6" name="P3_37"/>
    <tableColumn id="7" name="P3_38"/>
    <tableColumn id="8" name="P3_41K"/>
    <tableColumn id="9" name="P3_44"/>
    <tableColumn id="10" name="P3_46"/>
    <tableColumn id="11" name="P4_14"/>
    <tableColumn id="12" name="P4_25"/>
    <tableColumn id="13" name="P4_34"/>
    <tableColumn id="14" name="P4_41K"/>
    <tableColumn id="15" name="P4_44"/>
    <tableColumn id="16" name="P5_11K"/>
    <tableColumn id="17" name="P5_13"/>
    <tableColumn id="18" name="P5_27"/>
    <tableColumn id="19" name="P5_32"/>
    <tableColumn id="20" name="P5_46"/>
    <tableColumn id="21" name="P6_11"/>
    <tableColumn id="22" name="P6_16"/>
    <tableColumn id="23" name="P6_21"/>
    <tableColumn id="24" name="P6_26"/>
    <tableColumn id="25" name="P6_32K"/>
    <tableColumn id="26" name="P6_33"/>
    <tableColumn id="27" name="P6_36"/>
    <tableColumn id="28" name="P6_43"/>
    <tableColumn id="29" name="P6_46"/>
    <tableColumn id="30" name="P7_14"/>
    <tableColumn id="31" name="P7_24"/>
    <tableColumn id="32" name="P7_32"/>
    <tableColumn id="33" name="P7_33K"/>
    <tableColumn id="34" name="P7_43"/>
    <tableColumn id="35" name="P8_16"/>
    <tableColumn id="36" name="P8_17"/>
    <tableColumn id="37" name="P8_26"/>
    <tableColumn id="38" name="P8_27"/>
    <tableColumn id="39" name="P8_34"/>
    <tableColumn id="40" name="P8_37"/>
    <tableColumn id="41" name="P8_41K"/>
    <tableColumn id="42" name="P8_44"/>
    <tableColumn id="43" name="P8_47"/>
    <tableColumn id="44" name="P9_11K"/>
    <tableColumn id="45" name="P9_17"/>
    <tableColumn id="46" name="P9_35"/>
    <tableColumn id="47" name="P9_44"/>
    <tableColumn id="48" name="P1_13"/>
    <tableColumn id="49" name="P1_16"/>
    <tableColumn id="50" name="P1_23"/>
    <tableColumn id="51" name="P1_26"/>
    <tableColumn id="52" name="P1_32"/>
    <tableColumn id="53" name="P1_33K"/>
    <tableColumn id="54" name="P1_37"/>
    <tableColumn id="55" name="P1_42"/>
    <tableColumn id="56" name="P1_47"/>
    <tableColumn id="57" name="P2_16"/>
    <tableColumn id="58" name="P2_17"/>
    <tableColumn id="59" name="P2_23"/>
    <tableColumn id="60" name="P2_24"/>
    <tableColumn id="61" name="P2_33"/>
    <tableColumn id="62" name="P2_41K"/>
    <tableColumn id="63" name="P2_43"/>
    <tableColumn id="64" name="P2_47"/>
    <tableColumn id="65" name="LC_P3_16"/>
    <tableColumn id="66" name="LC_P3_22"/>
    <tableColumn id="67" name="LC_P3_38"/>
    <tableColumn id="68" name="LC_P3_44"/>
    <tableColumn id="69" name="LC_P4_14"/>
    <tableColumn id="70" name="LC_P4_25"/>
    <tableColumn id="71" name="LC_P4_34"/>
    <tableColumn id="72" name="LC_P4_44"/>
    <tableColumn id="73" name="LC_P5_13"/>
    <tableColumn id="74" name="LC_P5_26"/>
    <tableColumn id="75" name="LC_P5_27"/>
    <tableColumn id="76" name="LC_P5_32"/>
    <tableColumn id="77" name="LC_P5_36"/>
    <tableColumn id="78" name="LC_P5_45"/>
    <tableColumn id="79" name="LC_P5_46"/>
    <tableColumn id="80" name="LC_P6_11"/>
    <tableColumn id="81" name="LC_P6_16"/>
    <tableColumn id="82" name="LC_P6_21"/>
    <tableColumn id="83" name="LC_P6_26"/>
    <tableColumn id="84" name="LC_P6_33"/>
    <tableColumn id="85" name="LC_P6_36"/>
    <tableColumn id="86" name="LC_P6_43"/>
    <tableColumn id="87" name="LC_P6_46"/>
    <tableColumn id="88" name="LC_P7_14"/>
    <tableColumn id="89" name="LC_P7_24"/>
    <tableColumn id="90" name="LC_P7_32"/>
    <tableColumn id="91" name="LC_P7_43"/>
    <tableColumn id="92" name="LC_P8_16"/>
    <tableColumn id="93" name="LC_P8_17"/>
    <tableColumn id="94" name="LC_P8_26"/>
    <tableColumn id="95" name="LC_P8_27"/>
    <tableColumn id="96" name="LC_P8_34"/>
    <tableColumn id="97" name="LC_P8_37"/>
    <tableColumn id="98" name="LC_P8_44"/>
    <tableColumn id="99" name="LC_P8_47"/>
    <tableColumn id="100" name="LC_P9_13"/>
    <tableColumn id="101" name="LC_P9_17"/>
    <tableColumn id="102" name="LC_P9_22"/>
    <tableColumn id="103" name="LC_P9_28"/>
    <tableColumn id="104" name="LC_P9_31"/>
    <tableColumn id="105" name="LC_P9_35"/>
    <tableColumn id="106" name="LC_P9_42"/>
    <tableColumn id="107" name="LC_P9_44"/>
    <tableColumn id="108" name="LC_P1_13"/>
    <tableColumn id="109" name="LC_P1_16"/>
    <tableColumn id="110" name="LC_P1_23"/>
    <tableColumn id="111" name="LC_P1_26"/>
    <tableColumn id="112" name="LC_P1_32"/>
    <tableColumn id="113" name="LC_P1_37"/>
    <tableColumn id="114" name="LC_P1_42"/>
    <tableColumn id="115" name="LC_P1_47"/>
    <tableColumn id="116" name="LC_P2_16"/>
    <tableColumn id="117" name="LC_P2_17"/>
    <tableColumn id="118" name="LC_P2_23"/>
    <tableColumn id="119" name="LC_P2_24"/>
    <tableColumn id="120" name="LC_P2_33"/>
    <tableColumn id="121" name="LC_P2_43"/>
    <tableColumn id="122" name="LC_P2_47"/>
  </tableColumns>
  <tableStyleInfo name="TableStyleLight14" showFirstColumn="0" showLastColumn="0" showRowStripes="1" showColumnStripes="0"/>
</table>
</file>

<file path=xl/tables/table4.xml><?xml version="1.0" encoding="utf-8"?>
<table xmlns="http://schemas.openxmlformats.org/spreadsheetml/2006/main" id="4" name="Táblázat4" displayName="Táblázat4" ref="A44:G83" totalsRowShown="0">
  <autoFilter ref="A44:G83"/>
  <tableColumns count="7">
    <tableColumn id="1" name="Taxon name" dataDxfId="6"/>
    <tableColumn id="2" name="PP_Healthy_Average" dataDxfId="5"/>
    <tableColumn id="3" name="PP_Healthy_%" dataDxfId="4" dataCellStyle="Jó"/>
    <tableColumn id="4" name="PP_Disease_Average" dataDxfId="3"/>
    <tableColumn id="5" name="PP_Disease_%" dataDxfId="2" dataCellStyle="Jó"/>
    <tableColumn id="6" name="LC_Disease_Average" dataDxfId="1"/>
    <tableColumn id="7" name="LC_Disease_%" dataDxfId="0" dataCellStyle="Jó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Y89"/>
  <sheetViews>
    <sheetView tabSelected="1" topLeftCell="A31" workbookViewId="0">
      <pane xSplit="1" topLeftCell="B1" activePane="topRight" state="frozen"/>
      <selection pane="topRight" activeCell="B37" sqref="B37"/>
    </sheetView>
  </sheetViews>
  <sheetFormatPr defaultRowHeight="15" x14ac:dyDescent="0.25"/>
  <cols>
    <col min="1" max="1" width="41.140625" bestFit="1" customWidth="1"/>
    <col min="2" max="2" width="21.5703125" customWidth="1"/>
    <col min="3" max="3" width="15.85546875" customWidth="1"/>
    <col min="4" max="4" width="21.5703125" customWidth="1"/>
    <col min="5" max="5" width="15.85546875" customWidth="1"/>
    <col min="6" max="6" width="21.28515625" customWidth="1"/>
    <col min="7" max="7" width="15.5703125" customWidth="1"/>
    <col min="8" max="8" width="13.42578125" bestFit="1" customWidth="1"/>
    <col min="9" max="13" width="12.28515625" bestFit="1" customWidth="1"/>
    <col min="14" max="14" width="13.42578125" bestFit="1" customWidth="1"/>
    <col min="15" max="15" width="12.28515625" bestFit="1" customWidth="1"/>
    <col min="16" max="16" width="13.42578125" bestFit="1" customWidth="1"/>
    <col min="17" max="24" width="12.28515625" bestFit="1" customWidth="1"/>
    <col min="25" max="25" width="13.42578125" bestFit="1" customWidth="1"/>
    <col min="26" max="32" width="12.28515625" bestFit="1" customWidth="1"/>
    <col min="33" max="33" width="13.42578125" bestFit="1" customWidth="1"/>
    <col min="34" max="40" width="12.28515625" bestFit="1" customWidth="1"/>
    <col min="41" max="41" width="13.42578125" bestFit="1" customWidth="1"/>
    <col min="42" max="43" width="12.28515625" bestFit="1" customWidth="1"/>
    <col min="44" max="44" width="13.42578125" bestFit="1" customWidth="1"/>
    <col min="45" max="47" width="12.28515625" bestFit="1" customWidth="1"/>
    <col min="48" max="52" width="11.28515625" bestFit="1" customWidth="1"/>
    <col min="53" max="53" width="12.42578125" bestFit="1" customWidth="1"/>
    <col min="54" max="61" width="11.28515625" bestFit="1" customWidth="1"/>
    <col min="62" max="62" width="12.42578125" bestFit="1" customWidth="1"/>
    <col min="63" max="64" width="11.28515625" bestFit="1" customWidth="1"/>
    <col min="65" max="107" width="14.42578125" bestFit="1" customWidth="1"/>
    <col min="108" max="122" width="13.42578125" bestFit="1" customWidth="1"/>
    <col min="124" max="124" width="10.7109375" customWidth="1"/>
    <col min="125" max="125" width="11.5703125" customWidth="1"/>
    <col min="126" max="126" width="11.42578125" customWidth="1"/>
    <col min="127" max="127" width="11.140625" customWidth="1"/>
    <col min="128" max="128" width="11.5703125" customWidth="1"/>
    <col min="129" max="129" width="13.5703125" bestFit="1" customWidth="1"/>
  </cols>
  <sheetData>
    <row r="1" spans="1:129" x14ac:dyDescent="0.25">
      <c r="A1" t="s">
        <v>81</v>
      </c>
      <c r="B1" t="s">
        <v>89</v>
      </c>
      <c r="C1" t="s">
        <v>90</v>
      </c>
      <c r="D1" t="s">
        <v>91</v>
      </c>
      <c r="E1" t="s">
        <v>92</v>
      </c>
      <c r="F1" t="s">
        <v>93</v>
      </c>
      <c r="G1" t="s">
        <v>94</v>
      </c>
      <c r="H1" s="10" t="s">
        <v>210</v>
      </c>
      <c r="I1" t="s">
        <v>96</v>
      </c>
      <c r="J1" t="s">
        <v>97</v>
      </c>
      <c r="K1" t="s">
        <v>115</v>
      </c>
      <c r="L1" t="s">
        <v>116</v>
      </c>
      <c r="M1" t="s">
        <v>117</v>
      </c>
      <c r="N1" s="10" t="s">
        <v>211</v>
      </c>
      <c r="O1" t="s">
        <v>119</v>
      </c>
      <c r="P1" s="10" t="s">
        <v>212</v>
      </c>
      <c r="Q1" t="s">
        <v>121</v>
      </c>
      <c r="R1" t="s">
        <v>122</v>
      </c>
      <c r="S1" t="s">
        <v>123</v>
      </c>
      <c r="T1" t="s">
        <v>124</v>
      </c>
      <c r="U1" t="s">
        <v>125</v>
      </c>
      <c r="V1" t="s">
        <v>126</v>
      </c>
      <c r="W1" t="s">
        <v>127</v>
      </c>
      <c r="X1" t="s">
        <v>128</v>
      </c>
      <c r="Y1" s="10" t="s">
        <v>213</v>
      </c>
      <c r="Z1" t="s">
        <v>130</v>
      </c>
      <c r="AA1" t="s">
        <v>131</v>
      </c>
      <c r="AB1" t="s">
        <v>132</v>
      </c>
      <c r="AC1" t="s">
        <v>133</v>
      </c>
      <c r="AD1" t="s">
        <v>134</v>
      </c>
      <c r="AE1" t="s">
        <v>135</v>
      </c>
      <c r="AF1" t="s">
        <v>136</v>
      </c>
      <c r="AG1" s="10" t="s">
        <v>214</v>
      </c>
      <c r="AH1" t="s">
        <v>138</v>
      </c>
      <c r="AI1" t="s">
        <v>139</v>
      </c>
      <c r="AJ1" t="s">
        <v>140</v>
      </c>
      <c r="AK1" t="s">
        <v>141</v>
      </c>
      <c r="AL1" t="s">
        <v>142</v>
      </c>
      <c r="AM1" t="s">
        <v>143</v>
      </c>
      <c r="AN1" t="s">
        <v>144</v>
      </c>
      <c r="AO1" s="10" t="s">
        <v>215</v>
      </c>
      <c r="AP1" t="s">
        <v>146</v>
      </c>
      <c r="AQ1" t="s">
        <v>147</v>
      </c>
      <c r="AR1" s="10" t="s">
        <v>216</v>
      </c>
      <c r="AS1" t="s">
        <v>149</v>
      </c>
      <c r="AT1" t="s">
        <v>150</v>
      </c>
      <c r="AU1" t="s">
        <v>151</v>
      </c>
      <c r="AV1" t="s">
        <v>98</v>
      </c>
      <c r="AW1" t="s">
        <v>99</v>
      </c>
      <c r="AX1" t="s">
        <v>100</v>
      </c>
      <c r="AY1" t="s">
        <v>101</v>
      </c>
      <c r="AZ1" t="s">
        <v>102</v>
      </c>
      <c r="BA1" s="10" t="s">
        <v>217</v>
      </c>
      <c r="BB1" t="s">
        <v>104</v>
      </c>
      <c r="BC1" t="s">
        <v>105</v>
      </c>
      <c r="BD1" t="s">
        <v>106</v>
      </c>
      <c r="BE1" t="s">
        <v>107</v>
      </c>
      <c r="BF1" t="s">
        <v>108</v>
      </c>
      <c r="BG1" t="s">
        <v>109</v>
      </c>
      <c r="BH1" t="s">
        <v>110</v>
      </c>
      <c r="BI1" t="s">
        <v>111</v>
      </c>
      <c r="BJ1" s="10" t="s">
        <v>218</v>
      </c>
      <c r="BK1" t="s">
        <v>113</v>
      </c>
      <c r="BL1" t="s">
        <v>114</v>
      </c>
      <c r="BM1" s="11" t="s">
        <v>152</v>
      </c>
      <c r="BN1" s="11" t="s">
        <v>153</v>
      </c>
      <c r="BO1" s="11" t="s">
        <v>154</v>
      </c>
      <c r="BP1" s="11" t="s">
        <v>155</v>
      </c>
      <c r="BQ1" s="11" t="s">
        <v>156</v>
      </c>
      <c r="BR1" s="11" t="s">
        <v>157</v>
      </c>
      <c r="BS1" s="11" t="s">
        <v>158</v>
      </c>
      <c r="BT1" s="11" t="s">
        <v>159</v>
      </c>
      <c r="BU1" s="11" t="s">
        <v>160</v>
      </c>
      <c r="BV1" s="11" t="s">
        <v>161</v>
      </c>
      <c r="BW1" s="11" t="s">
        <v>162</v>
      </c>
      <c r="BX1" s="11" t="s">
        <v>163</v>
      </c>
      <c r="BY1" s="11" t="s">
        <v>164</v>
      </c>
      <c r="BZ1" s="11" t="s">
        <v>165</v>
      </c>
      <c r="CA1" s="11" t="s">
        <v>166</v>
      </c>
      <c r="CB1" s="11" t="s">
        <v>167</v>
      </c>
      <c r="CC1" s="11" t="s">
        <v>168</v>
      </c>
      <c r="CD1" s="11" t="s">
        <v>169</v>
      </c>
      <c r="CE1" s="11" t="s">
        <v>170</v>
      </c>
      <c r="CF1" s="11" t="s">
        <v>171</v>
      </c>
      <c r="CG1" s="11" t="s">
        <v>172</v>
      </c>
      <c r="CH1" s="11" t="s">
        <v>173</v>
      </c>
      <c r="CI1" s="11" t="s">
        <v>174</v>
      </c>
      <c r="CJ1" s="11" t="s">
        <v>175</v>
      </c>
      <c r="CK1" s="11" t="s">
        <v>176</v>
      </c>
      <c r="CL1" s="11" t="s">
        <v>177</v>
      </c>
      <c r="CM1" s="11" t="s">
        <v>178</v>
      </c>
      <c r="CN1" s="11" t="s">
        <v>179</v>
      </c>
      <c r="CO1" s="11" t="s">
        <v>180</v>
      </c>
      <c r="CP1" s="11" t="s">
        <v>181</v>
      </c>
      <c r="CQ1" s="11" t="s">
        <v>182</v>
      </c>
      <c r="CR1" s="11" t="s">
        <v>183</v>
      </c>
      <c r="CS1" s="11" t="s">
        <v>184</v>
      </c>
      <c r="CT1" s="11" t="s">
        <v>185</v>
      </c>
      <c r="CU1" s="11" t="s">
        <v>186</v>
      </c>
      <c r="CV1" s="11" t="s">
        <v>187</v>
      </c>
      <c r="CW1" s="11" t="s">
        <v>188</v>
      </c>
      <c r="CX1" s="11" t="s">
        <v>189</v>
      </c>
      <c r="CY1" s="11" t="s">
        <v>190</v>
      </c>
      <c r="CZ1" s="11" t="s">
        <v>191</v>
      </c>
      <c r="DA1" s="11" t="s">
        <v>192</v>
      </c>
      <c r="DB1" s="11" t="s">
        <v>193</v>
      </c>
      <c r="DC1" s="11" t="s">
        <v>194</v>
      </c>
      <c r="DD1" s="11" t="s">
        <v>195</v>
      </c>
      <c r="DE1" s="11" t="s">
        <v>196</v>
      </c>
      <c r="DF1" s="11" t="s">
        <v>197</v>
      </c>
      <c r="DG1" s="11" t="s">
        <v>198</v>
      </c>
      <c r="DH1" s="11" t="s">
        <v>199</v>
      </c>
      <c r="DI1" s="11" t="s">
        <v>200</v>
      </c>
      <c r="DJ1" s="11" t="s">
        <v>201</v>
      </c>
      <c r="DK1" s="11" t="s">
        <v>202</v>
      </c>
      <c r="DL1" s="11" t="s">
        <v>203</v>
      </c>
      <c r="DM1" s="11" t="s">
        <v>204</v>
      </c>
      <c r="DN1" s="11" t="s">
        <v>205</v>
      </c>
      <c r="DO1" s="11" t="s">
        <v>206</v>
      </c>
      <c r="DP1" s="11" t="s">
        <v>207</v>
      </c>
      <c r="DQ1" s="11" t="s">
        <v>208</v>
      </c>
      <c r="DR1" s="11" t="s">
        <v>209</v>
      </c>
    </row>
    <row r="2" spans="1:129" x14ac:dyDescent="0.25">
      <c r="A2" s="2" t="s">
        <v>4</v>
      </c>
      <c r="B2" s="1">
        <v>2</v>
      </c>
      <c r="C2" s="1">
        <v>0.33333333333333331</v>
      </c>
      <c r="D2" s="1">
        <v>174</v>
      </c>
      <c r="E2" s="1">
        <v>66.5</v>
      </c>
      <c r="F2" s="1">
        <v>717</v>
      </c>
      <c r="G2" s="1">
        <v>163.66666666666666</v>
      </c>
      <c r="H2" s="1">
        <v>228</v>
      </c>
      <c r="I2" s="1">
        <v>5</v>
      </c>
      <c r="J2" s="1">
        <v>2.5</v>
      </c>
      <c r="K2" s="1">
        <v>1.8333333333333333</v>
      </c>
      <c r="L2" s="1">
        <v>4.5</v>
      </c>
      <c r="M2" s="1">
        <v>10.5</v>
      </c>
      <c r="N2" s="1">
        <v>37.833333333333336</v>
      </c>
      <c r="O2" s="1">
        <v>168.83333333333334</v>
      </c>
      <c r="P2" s="1">
        <v>2.3333333333333335</v>
      </c>
      <c r="Q2" s="1">
        <v>45.666666666666664</v>
      </c>
      <c r="R2" s="1">
        <v>5.666666666666667</v>
      </c>
      <c r="S2" s="1">
        <v>7.5</v>
      </c>
      <c r="T2" s="1">
        <v>1.3333333333333333</v>
      </c>
      <c r="U2" s="1">
        <v>8.5</v>
      </c>
      <c r="V2" s="1">
        <v>0.66666666666666663</v>
      </c>
      <c r="W2" s="1">
        <v>1.3333333333333333</v>
      </c>
      <c r="X2" s="1">
        <v>1.3333333333333333</v>
      </c>
      <c r="Y2" s="1">
        <v>2666.6666666666665</v>
      </c>
      <c r="Z2" s="1">
        <v>41.5</v>
      </c>
      <c r="AA2" s="1">
        <v>4.833333333333333</v>
      </c>
      <c r="AB2" s="1">
        <v>2</v>
      </c>
      <c r="AC2" s="1">
        <v>1</v>
      </c>
      <c r="AD2" s="1">
        <v>0.16666666666666666</v>
      </c>
      <c r="AE2" s="1">
        <v>0.33333333333333331</v>
      </c>
      <c r="AF2" s="1">
        <v>13.5</v>
      </c>
      <c r="AG2" s="1">
        <v>95.666666666666671</v>
      </c>
      <c r="AH2" s="1">
        <v>4.333333333333333</v>
      </c>
      <c r="AI2" s="1">
        <v>4.5</v>
      </c>
      <c r="AJ2" s="1">
        <v>600.16666666666663</v>
      </c>
      <c r="AK2" s="1">
        <v>2.6666666666666665</v>
      </c>
      <c r="AL2" s="1">
        <v>1.3333333333333333</v>
      </c>
      <c r="AM2" s="1">
        <v>1.1666666666666667</v>
      </c>
      <c r="AN2" s="1">
        <v>3</v>
      </c>
      <c r="AO2" s="1">
        <v>58.833333333333336</v>
      </c>
      <c r="AP2" s="1">
        <v>12.333333333333334</v>
      </c>
      <c r="AQ2" s="1">
        <v>3.3333333333333335</v>
      </c>
      <c r="AR2" s="1">
        <v>7.666666666666667</v>
      </c>
      <c r="AS2" s="1">
        <v>0</v>
      </c>
      <c r="AT2" s="1">
        <v>1.5</v>
      </c>
      <c r="AU2" s="1">
        <v>148.5</v>
      </c>
      <c r="AV2" s="1">
        <v>0.16666666666666666</v>
      </c>
      <c r="AW2" s="1">
        <v>11.5</v>
      </c>
      <c r="AX2" s="1">
        <v>454.5</v>
      </c>
      <c r="AY2" s="1">
        <v>4.333333333333333</v>
      </c>
      <c r="AZ2" s="1">
        <v>15</v>
      </c>
      <c r="BA2" s="1">
        <v>441</v>
      </c>
      <c r="BB2" s="1">
        <v>53.666666666666664</v>
      </c>
      <c r="BC2" s="1">
        <v>5.833333333333333</v>
      </c>
      <c r="BD2" s="1">
        <v>104.83333333333333</v>
      </c>
      <c r="BE2" s="1">
        <v>1</v>
      </c>
      <c r="BF2" s="1">
        <v>14.166666666666666</v>
      </c>
      <c r="BG2" s="1">
        <v>1</v>
      </c>
      <c r="BH2" s="1">
        <v>3</v>
      </c>
      <c r="BI2" s="1">
        <v>1.5</v>
      </c>
      <c r="BJ2" s="1">
        <v>0.33333333333333331</v>
      </c>
      <c r="BK2" s="1">
        <v>13.333333333333334</v>
      </c>
      <c r="BL2" s="1">
        <v>0.5</v>
      </c>
      <c r="BM2" s="1">
        <v>1.1666666666666667</v>
      </c>
      <c r="BN2" s="1">
        <v>3</v>
      </c>
      <c r="BO2" s="1">
        <v>229.5</v>
      </c>
      <c r="BP2" s="1">
        <v>7</v>
      </c>
      <c r="BQ2" s="1">
        <v>8</v>
      </c>
      <c r="BR2" s="1">
        <v>9.3333333333333339</v>
      </c>
      <c r="BS2" s="1">
        <v>9</v>
      </c>
      <c r="BT2" s="1">
        <v>17.333333333333332</v>
      </c>
      <c r="BU2" s="1">
        <v>12.166666666666666</v>
      </c>
      <c r="BV2" s="1">
        <v>17.333333333333332</v>
      </c>
      <c r="BW2" s="1">
        <v>4.166666666666667</v>
      </c>
      <c r="BX2" s="1">
        <v>5.833333333333333</v>
      </c>
      <c r="BY2" s="1">
        <v>108.33333333333333</v>
      </c>
      <c r="BZ2" s="1">
        <v>22.666666666666668</v>
      </c>
      <c r="CA2" s="1">
        <v>4.333333333333333</v>
      </c>
      <c r="CB2" s="1">
        <v>50.666666666666664</v>
      </c>
      <c r="CC2" s="1">
        <v>0.66666666666666663</v>
      </c>
      <c r="CD2" s="1">
        <v>13.166666666666666</v>
      </c>
      <c r="CE2" s="1">
        <v>0.16666666666666666</v>
      </c>
      <c r="CF2" s="1">
        <v>95.666666666666671</v>
      </c>
      <c r="CG2" s="1">
        <v>1</v>
      </c>
      <c r="CH2" s="1">
        <v>874.66666666666663</v>
      </c>
      <c r="CI2" s="1">
        <v>6.833333333333333</v>
      </c>
      <c r="CJ2" s="1">
        <v>0</v>
      </c>
      <c r="CK2" s="1">
        <v>6.5</v>
      </c>
      <c r="CL2" s="1">
        <v>2.5</v>
      </c>
      <c r="CM2" s="1">
        <v>0.66666666666666663</v>
      </c>
      <c r="CN2" s="1">
        <v>0.16666666666666666</v>
      </c>
      <c r="CO2" s="1">
        <v>26.333333333333332</v>
      </c>
      <c r="CP2" s="1">
        <v>36.333333333333336</v>
      </c>
      <c r="CQ2" s="1">
        <v>2.6666666666666665</v>
      </c>
      <c r="CR2" s="1">
        <v>0</v>
      </c>
      <c r="CS2" s="1">
        <v>10.166666666666666</v>
      </c>
      <c r="CT2" s="1">
        <v>12.333333333333334</v>
      </c>
      <c r="CU2" s="1">
        <v>0</v>
      </c>
      <c r="CV2" s="1">
        <v>0.5</v>
      </c>
      <c r="CW2" s="1">
        <v>1.8333333333333333</v>
      </c>
      <c r="CX2" s="1">
        <v>1.1666666666666667</v>
      </c>
      <c r="CY2" s="1">
        <v>5.5</v>
      </c>
      <c r="CZ2" s="1">
        <v>38.5</v>
      </c>
      <c r="DA2" s="1">
        <v>5.166666666666667</v>
      </c>
      <c r="DB2" s="1">
        <v>81.166666666666671</v>
      </c>
      <c r="DC2" s="1">
        <v>70.666666666666671</v>
      </c>
      <c r="DD2" s="1">
        <v>0</v>
      </c>
      <c r="DE2" s="1">
        <v>0.16666666666666666</v>
      </c>
      <c r="DF2" s="1">
        <v>58.5</v>
      </c>
      <c r="DG2" s="1">
        <v>2</v>
      </c>
      <c r="DH2" s="1">
        <v>2.3333333333333335</v>
      </c>
      <c r="DI2" s="1">
        <v>110.5</v>
      </c>
      <c r="DJ2" s="1">
        <v>8.6666666666666661</v>
      </c>
      <c r="DK2" s="1">
        <v>8</v>
      </c>
      <c r="DL2" s="1">
        <v>0</v>
      </c>
      <c r="DM2" s="1">
        <v>0</v>
      </c>
      <c r="DN2" s="1">
        <v>3.3333333333333335</v>
      </c>
      <c r="DO2" s="1">
        <v>0.33333333333333331</v>
      </c>
      <c r="DP2" s="1">
        <v>10.5</v>
      </c>
      <c r="DQ2" s="1">
        <v>1</v>
      </c>
      <c r="DR2" s="1">
        <v>0</v>
      </c>
      <c r="DT2" s="1"/>
      <c r="DU2" s="23"/>
      <c r="DV2" s="1"/>
      <c r="DW2" s="23"/>
      <c r="DX2" s="1"/>
      <c r="DY2" s="23"/>
    </row>
    <row r="3" spans="1:129" x14ac:dyDescent="0.25">
      <c r="A3" s="2" t="s">
        <v>18</v>
      </c>
      <c r="B3" s="1">
        <v>0</v>
      </c>
      <c r="C3" s="1">
        <v>0</v>
      </c>
      <c r="D3" s="1">
        <v>7</v>
      </c>
      <c r="E3" s="1">
        <v>0</v>
      </c>
      <c r="F3" s="1">
        <v>0</v>
      </c>
      <c r="G3" s="1">
        <v>0.5</v>
      </c>
      <c r="H3" s="1">
        <v>2.5</v>
      </c>
      <c r="I3" s="1">
        <v>47.5</v>
      </c>
      <c r="J3" s="1">
        <v>0</v>
      </c>
      <c r="K3" s="1">
        <v>6.5</v>
      </c>
      <c r="L3" s="1">
        <v>2</v>
      </c>
      <c r="M3" s="1">
        <v>0</v>
      </c>
      <c r="N3" s="1">
        <v>5.5</v>
      </c>
      <c r="O3" s="1">
        <v>0.5</v>
      </c>
      <c r="P3" s="1">
        <v>123</v>
      </c>
      <c r="Q3" s="1">
        <v>6</v>
      </c>
      <c r="R3" s="1">
        <v>0.5</v>
      </c>
      <c r="S3" s="1">
        <v>0.5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.5</v>
      </c>
      <c r="AE3" s="1">
        <v>5</v>
      </c>
      <c r="AF3" s="1">
        <v>133</v>
      </c>
      <c r="AG3" s="1">
        <v>121.5</v>
      </c>
      <c r="AH3" s="1">
        <v>7.5</v>
      </c>
      <c r="AI3" s="1">
        <v>0</v>
      </c>
      <c r="AJ3" s="1">
        <v>0</v>
      </c>
      <c r="AK3" s="1">
        <v>0</v>
      </c>
      <c r="AL3" s="1">
        <v>0.5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1</v>
      </c>
      <c r="AS3" s="1">
        <v>0</v>
      </c>
      <c r="AT3" s="1">
        <v>0</v>
      </c>
      <c r="AU3" s="1">
        <v>2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.5</v>
      </c>
      <c r="BB3" s="1">
        <v>0</v>
      </c>
      <c r="BC3" s="1">
        <v>0</v>
      </c>
      <c r="BD3" s="1">
        <v>1</v>
      </c>
      <c r="BE3" s="1">
        <v>0</v>
      </c>
      <c r="BF3" s="1">
        <v>51</v>
      </c>
      <c r="BG3" s="1">
        <v>7</v>
      </c>
      <c r="BH3" s="1">
        <v>6</v>
      </c>
      <c r="BI3" s="1">
        <v>20</v>
      </c>
      <c r="BJ3" s="1">
        <v>973.5</v>
      </c>
      <c r="BK3" s="1">
        <v>14.5</v>
      </c>
      <c r="BL3" s="1">
        <v>25</v>
      </c>
      <c r="BM3" s="1">
        <v>0</v>
      </c>
      <c r="BN3" s="1">
        <v>1</v>
      </c>
      <c r="BO3" s="1">
        <v>0.5</v>
      </c>
      <c r="BP3" s="1">
        <v>22</v>
      </c>
      <c r="BQ3" s="1">
        <v>68.5</v>
      </c>
      <c r="BR3" s="1">
        <v>26.5</v>
      </c>
      <c r="BS3" s="1">
        <v>4.5</v>
      </c>
      <c r="BT3" s="1">
        <v>2</v>
      </c>
      <c r="BU3" s="1">
        <v>1</v>
      </c>
      <c r="BV3" s="1">
        <v>21</v>
      </c>
      <c r="BW3" s="1">
        <v>0.5</v>
      </c>
      <c r="BX3" s="1">
        <v>5</v>
      </c>
      <c r="BY3" s="1">
        <v>33.5</v>
      </c>
      <c r="BZ3" s="1">
        <v>93.5</v>
      </c>
      <c r="CA3" s="1">
        <v>131.5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G3" s="1">
        <v>0</v>
      </c>
      <c r="CH3" s="1">
        <v>0</v>
      </c>
      <c r="CI3" s="1">
        <v>0</v>
      </c>
      <c r="CJ3" s="1">
        <v>44</v>
      </c>
      <c r="CK3" s="1">
        <v>164</v>
      </c>
      <c r="CL3" s="1">
        <v>279.5</v>
      </c>
      <c r="CM3" s="1">
        <v>121.5</v>
      </c>
      <c r="CN3" s="1">
        <v>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7</v>
      </c>
      <c r="CU3" s="1">
        <v>0</v>
      </c>
      <c r="CV3" s="1">
        <v>0</v>
      </c>
      <c r="CW3" s="1">
        <v>3</v>
      </c>
      <c r="CX3" s="1">
        <v>7.5</v>
      </c>
      <c r="CY3" s="1">
        <v>4</v>
      </c>
      <c r="CZ3" s="1">
        <v>35.5</v>
      </c>
      <c r="DA3" s="1">
        <v>0</v>
      </c>
      <c r="DB3" s="1">
        <v>74</v>
      </c>
      <c r="DC3" s="1">
        <v>3.5</v>
      </c>
      <c r="DD3" s="1">
        <v>0</v>
      </c>
      <c r="DE3" s="1">
        <v>0</v>
      </c>
      <c r="DF3" s="1">
        <v>4</v>
      </c>
      <c r="DG3" s="1">
        <v>20.5</v>
      </c>
      <c r="DH3" s="1">
        <v>0</v>
      </c>
      <c r="DI3" s="1">
        <v>4.5</v>
      </c>
      <c r="DJ3" s="1">
        <v>32.5</v>
      </c>
      <c r="DK3" s="1">
        <v>18</v>
      </c>
      <c r="DL3" s="1">
        <v>0</v>
      </c>
      <c r="DM3" s="1">
        <v>0</v>
      </c>
      <c r="DN3" s="1">
        <v>14.5</v>
      </c>
      <c r="DO3" s="1">
        <v>2.5</v>
      </c>
      <c r="DP3" s="1">
        <v>310.5</v>
      </c>
      <c r="DQ3" s="1">
        <v>46</v>
      </c>
      <c r="DR3" s="1">
        <v>52</v>
      </c>
      <c r="DT3" s="1"/>
      <c r="DU3" s="23"/>
      <c r="DV3" s="1"/>
      <c r="DW3" s="23"/>
      <c r="DX3" s="1"/>
      <c r="DY3" s="23"/>
    </row>
    <row r="4" spans="1:129" x14ac:dyDescent="0.25">
      <c r="A4" s="3" t="s">
        <v>16</v>
      </c>
      <c r="B4" s="1">
        <v>0.6</v>
      </c>
      <c r="C4" s="1">
        <v>0</v>
      </c>
      <c r="D4" s="1">
        <v>17.600000000000001</v>
      </c>
      <c r="E4" s="1">
        <v>0</v>
      </c>
      <c r="F4" s="1">
        <v>0</v>
      </c>
      <c r="G4" s="1">
        <v>68.400000000000006</v>
      </c>
      <c r="H4" s="1">
        <v>0.4</v>
      </c>
      <c r="I4" s="1">
        <v>0</v>
      </c>
      <c r="J4" s="1">
        <v>0</v>
      </c>
      <c r="K4" s="1">
        <v>18.2</v>
      </c>
      <c r="L4" s="1">
        <v>14</v>
      </c>
      <c r="M4" s="1">
        <v>2.8</v>
      </c>
      <c r="N4" s="1">
        <v>2.8</v>
      </c>
      <c r="O4" s="1">
        <v>0.6</v>
      </c>
      <c r="P4" s="1">
        <v>4.5999999999999996</v>
      </c>
      <c r="Q4" s="1">
        <v>0.6</v>
      </c>
      <c r="R4" s="1">
        <v>0.2</v>
      </c>
      <c r="S4" s="1">
        <v>0.2</v>
      </c>
      <c r="T4" s="1">
        <v>0.2</v>
      </c>
      <c r="U4" s="1">
        <v>0.6</v>
      </c>
      <c r="V4" s="1">
        <v>63.2</v>
      </c>
      <c r="W4" s="1">
        <v>24.4</v>
      </c>
      <c r="X4" s="1">
        <v>0.2</v>
      </c>
      <c r="Y4" s="1">
        <v>1.4</v>
      </c>
      <c r="Z4" s="1">
        <v>2.4</v>
      </c>
      <c r="AA4" s="1">
        <v>41</v>
      </c>
      <c r="AB4" s="1">
        <v>1.4</v>
      </c>
      <c r="AC4" s="1">
        <v>9</v>
      </c>
      <c r="AD4" s="1">
        <v>0</v>
      </c>
      <c r="AE4" s="1">
        <v>0.2</v>
      </c>
      <c r="AF4" s="1">
        <v>0.2</v>
      </c>
      <c r="AG4" s="1">
        <v>0.2</v>
      </c>
      <c r="AH4" s="1">
        <v>5.8</v>
      </c>
      <c r="AI4" s="1">
        <v>0</v>
      </c>
      <c r="AJ4" s="1">
        <v>0.2</v>
      </c>
      <c r="AK4" s="1">
        <v>3.8</v>
      </c>
      <c r="AL4" s="1">
        <v>9</v>
      </c>
      <c r="AM4" s="1">
        <v>0.6</v>
      </c>
      <c r="AN4" s="1">
        <v>0.2</v>
      </c>
      <c r="AO4" s="1">
        <v>0</v>
      </c>
      <c r="AP4" s="1">
        <v>0.6</v>
      </c>
      <c r="AQ4" s="1">
        <v>39.200000000000003</v>
      </c>
      <c r="AR4" s="1">
        <v>0.4</v>
      </c>
      <c r="AS4" s="1">
        <v>11</v>
      </c>
      <c r="AT4" s="1">
        <v>0</v>
      </c>
      <c r="AU4" s="1">
        <v>0.2</v>
      </c>
      <c r="AV4" s="1">
        <v>116.4</v>
      </c>
      <c r="AW4" s="1">
        <v>57</v>
      </c>
      <c r="AX4" s="1">
        <v>39.799999999999997</v>
      </c>
      <c r="AY4" s="1">
        <v>17.2</v>
      </c>
      <c r="AZ4" s="1">
        <v>167</v>
      </c>
      <c r="BA4" s="1">
        <v>32</v>
      </c>
      <c r="BB4" s="1">
        <v>220.8</v>
      </c>
      <c r="BC4" s="1">
        <v>1</v>
      </c>
      <c r="BD4" s="1">
        <v>7.6</v>
      </c>
      <c r="BE4" s="1">
        <v>105.6</v>
      </c>
      <c r="BF4" s="1">
        <v>27</v>
      </c>
      <c r="BG4" s="1">
        <v>10.199999999999999</v>
      </c>
      <c r="BH4" s="1">
        <v>63.2</v>
      </c>
      <c r="BI4" s="1">
        <v>0.6</v>
      </c>
      <c r="BJ4" s="1">
        <v>0.8</v>
      </c>
      <c r="BK4" s="1">
        <v>6</v>
      </c>
      <c r="BL4" s="1">
        <v>307.39999999999998</v>
      </c>
      <c r="BM4" s="1">
        <v>0</v>
      </c>
      <c r="BN4" s="1">
        <v>0.2</v>
      </c>
      <c r="BO4" s="1">
        <v>9.8000000000000007</v>
      </c>
      <c r="BP4" s="1">
        <v>0.2</v>
      </c>
      <c r="BQ4" s="1">
        <v>2.6</v>
      </c>
      <c r="BR4" s="1">
        <v>1</v>
      </c>
      <c r="BS4" s="1">
        <v>4.4000000000000004</v>
      </c>
      <c r="BT4" s="1">
        <v>1.2</v>
      </c>
      <c r="BU4" s="1">
        <v>0.4</v>
      </c>
      <c r="BV4" s="1">
        <v>3.6</v>
      </c>
      <c r="BW4" s="1">
        <v>0</v>
      </c>
      <c r="BX4" s="1">
        <v>1.4</v>
      </c>
      <c r="BY4" s="1">
        <v>0.4</v>
      </c>
      <c r="BZ4" s="1">
        <v>0.2</v>
      </c>
      <c r="CA4" s="1">
        <v>6</v>
      </c>
      <c r="CB4" s="1">
        <v>4.5999999999999996</v>
      </c>
      <c r="CC4" s="1">
        <v>20</v>
      </c>
      <c r="CD4" s="1">
        <v>15.2</v>
      </c>
      <c r="CE4" s="1">
        <v>0.2</v>
      </c>
      <c r="CF4" s="1">
        <v>12</v>
      </c>
      <c r="CG4" s="1">
        <v>27.6</v>
      </c>
      <c r="CH4" s="1">
        <v>15.8</v>
      </c>
      <c r="CI4" s="1">
        <v>5.8</v>
      </c>
      <c r="CJ4" s="1">
        <v>3.2</v>
      </c>
      <c r="CK4" s="1">
        <v>1.4</v>
      </c>
      <c r="CL4" s="1">
        <v>1.4</v>
      </c>
      <c r="CM4" s="1">
        <v>131.80000000000001</v>
      </c>
      <c r="CN4" s="1">
        <v>6.4</v>
      </c>
      <c r="CO4" s="1">
        <v>1.8</v>
      </c>
      <c r="CP4" s="1">
        <v>12.6</v>
      </c>
      <c r="CQ4" s="1">
        <v>13</v>
      </c>
      <c r="CR4" s="1">
        <v>12</v>
      </c>
      <c r="CS4" s="1">
        <v>0.6</v>
      </c>
      <c r="CT4" s="1">
        <v>6</v>
      </c>
      <c r="CU4" s="1">
        <v>20.8</v>
      </c>
      <c r="CV4" s="1">
        <v>0</v>
      </c>
      <c r="CW4" s="1">
        <v>8.8000000000000007</v>
      </c>
      <c r="CX4" s="1">
        <v>13.4</v>
      </c>
      <c r="CY4" s="1">
        <v>2.2000000000000002</v>
      </c>
      <c r="CZ4" s="1">
        <v>2.8</v>
      </c>
      <c r="DA4" s="1">
        <v>0.4</v>
      </c>
      <c r="DB4" s="1">
        <v>0</v>
      </c>
      <c r="DC4" s="1">
        <v>0</v>
      </c>
      <c r="DD4" s="1">
        <v>147</v>
      </c>
      <c r="DE4" s="1">
        <v>146.4</v>
      </c>
      <c r="DF4" s="1">
        <v>4.5999999999999996</v>
      </c>
      <c r="DG4" s="1">
        <v>32.4</v>
      </c>
      <c r="DH4" s="1">
        <v>76.8</v>
      </c>
      <c r="DI4" s="1">
        <v>15.8</v>
      </c>
      <c r="DJ4" s="1">
        <v>0.6</v>
      </c>
      <c r="DK4" s="1">
        <v>1</v>
      </c>
      <c r="DL4" s="1">
        <v>217.4</v>
      </c>
      <c r="DM4" s="1">
        <v>67.8</v>
      </c>
      <c r="DN4" s="1">
        <v>32.4</v>
      </c>
      <c r="DO4" s="1">
        <v>349</v>
      </c>
      <c r="DP4" s="1">
        <v>0</v>
      </c>
      <c r="DQ4" s="1">
        <v>0.2</v>
      </c>
      <c r="DR4" s="1">
        <v>40.799999999999997</v>
      </c>
      <c r="DT4" s="1"/>
      <c r="DU4" s="23"/>
      <c r="DV4" s="1"/>
      <c r="DW4" s="23"/>
      <c r="DX4" s="1"/>
      <c r="DY4" s="23"/>
    </row>
    <row r="5" spans="1:129" x14ac:dyDescent="0.25">
      <c r="A5" s="3" t="s">
        <v>41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3</v>
      </c>
      <c r="P5" s="1">
        <v>159</v>
      </c>
      <c r="Q5" s="1">
        <v>60</v>
      </c>
      <c r="R5" s="1">
        <v>0</v>
      </c>
      <c r="S5" s="1">
        <v>22</v>
      </c>
      <c r="T5" s="1">
        <v>0</v>
      </c>
      <c r="U5" s="1">
        <v>240</v>
      </c>
      <c r="V5" s="1">
        <v>0</v>
      </c>
      <c r="W5" s="1">
        <v>245</v>
      </c>
      <c r="X5" s="1">
        <v>0</v>
      </c>
      <c r="Y5" s="1">
        <v>7</v>
      </c>
      <c r="Z5" s="1">
        <v>109</v>
      </c>
      <c r="AA5" s="1">
        <v>6</v>
      </c>
      <c r="AB5" s="1">
        <v>0</v>
      </c>
      <c r="AC5" s="1">
        <v>10</v>
      </c>
      <c r="AD5" s="1">
        <v>0</v>
      </c>
      <c r="AE5" s="1">
        <v>1</v>
      </c>
      <c r="AF5" s="1">
        <v>1</v>
      </c>
      <c r="AG5" s="1">
        <v>0</v>
      </c>
      <c r="AH5" s="1">
        <v>1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13</v>
      </c>
      <c r="AS5" s="1">
        <v>0</v>
      </c>
      <c r="AT5" s="1">
        <v>0</v>
      </c>
      <c r="AU5" s="1">
        <v>1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7</v>
      </c>
      <c r="BH5" s="1">
        <v>0</v>
      </c>
      <c r="BI5" s="1">
        <v>3</v>
      </c>
      <c r="BJ5" s="1">
        <v>0</v>
      </c>
      <c r="BK5" s="1">
        <v>2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1</v>
      </c>
      <c r="BS5" s="1">
        <v>0</v>
      </c>
      <c r="BT5" s="1">
        <v>4</v>
      </c>
      <c r="BU5" s="1">
        <v>754</v>
      </c>
      <c r="BV5" s="1">
        <v>1</v>
      </c>
      <c r="BW5" s="1">
        <v>2</v>
      </c>
      <c r="BX5" s="1">
        <v>182</v>
      </c>
      <c r="BY5" s="1">
        <v>54</v>
      </c>
      <c r="BZ5" s="1">
        <v>255</v>
      </c>
      <c r="CA5" s="1">
        <v>1</v>
      </c>
      <c r="CB5" s="1">
        <v>98</v>
      </c>
      <c r="CC5" s="1">
        <v>0</v>
      </c>
      <c r="CD5" s="1">
        <v>408</v>
      </c>
      <c r="CE5" s="1">
        <v>0</v>
      </c>
      <c r="CF5" s="1">
        <v>150</v>
      </c>
      <c r="CG5" s="1">
        <v>3</v>
      </c>
      <c r="CH5" s="1">
        <v>0</v>
      </c>
      <c r="CI5" s="1">
        <v>2</v>
      </c>
      <c r="CJ5" s="1">
        <v>6</v>
      </c>
      <c r="CK5" s="1">
        <v>0</v>
      </c>
      <c r="CL5" s="1">
        <v>0</v>
      </c>
      <c r="CM5" s="1">
        <v>6</v>
      </c>
      <c r="CN5" s="1">
        <v>0</v>
      </c>
      <c r="CO5" s="1">
        <v>1</v>
      </c>
      <c r="CP5" s="1">
        <v>0</v>
      </c>
      <c r="CQ5" s="1">
        <v>0</v>
      </c>
      <c r="CR5" s="1">
        <v>0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0</v>
      </c>
      <c r="DA5" s="1">
        <v>0</v>
      </c>
      <c r="DB5" s="1">
        <v>62</v>
      </c>
      <c r="DC5" s="1">
        <v>2</v>
      </c>
      <c r="DD5" s="1">
        <v>0</v>
      </c>
      <c r="DE5" s="1">
        <v>0</v>
      </c>
      <c r="DF5" s="1">
        <v>0</v>
      </c>
      <c r="DG5" s="1">
        <v>0</v>
      </c>
      <c r="DH5" s="1">
        <v>0</v>
      </c>
      <c r="DI5" s="1">
        <v>0</v>
      </c>
      <c r="DJ5" s="1">
        <v>0</v>
      </c>
      <c r="DK5" s="1">
        <v>0</v>
      </c>
      <c r="DL5" s="1">
        <v>0</v>
      </c>
      <c r="DM5" s="1">
        <v>0</v>
      </c>
      <c r="DN5" s="1">
        <v>9</v>
      </c>
      <c r="DO5" s="1">
        <v>2</v>
      </c>
      <c r="DP5" s="1">
        <v>29</v>
      </c>
      <c r="DQ5" s="1">
        <v>25</v>
      </c>
      <c r="DR5" s="1">
        <v>3</v>
      </c>
      <c r="DT5" s="1"/>
      <c r="DU5" s="23"/>
      <c r="DV5" s="1"/>
      <c r="DW5" s="23"/>
      <c r="DX5" s="1"/>
      <c r="DY5" s="23"/>
    </row>
    <row r="6" spans="1:129" x14ac:dyDescent="0.25">
      <c r="A6" s="4" t="s">
        <v>15</v>
      </c>
      <c r="B6" s="1">
        <v>4</v>
      </c>
      <c r="C6" s="1">
        <v>0</v>
      </c>
      <c r="D6" s="1">
        <v>19</v>
      </c>
      <c r="E6" s="1">
        <v>28</v>
      </c>
      <c r="F6" s="1">
        <v>2</v>
      </c>
      <c r="G6" s="1">
        <v>0</v>
      </c>
      <c r="H6" s="1">
        <v>200</v>
      </c>
      <c r="I6" s="1">
        <v>5</v>
      </c>
      <c r="J6" s="1">
        <v>0</v>
      </c>
      <c r="K6" s="1">
        <v>38</v>
      </c>
      <c r="L6" s="1">
        <v>202</v>
      </c>
      <c r="M6" s="1">
        <v>20</v>
      </c>
      <c r="N6" s="1">
        <v>44</v>
      </c>
      <c r="O6" s="1">
        <v>121</v>
      </c>
      <c r="P6" s="1">
        <v>3</v>
      </c>
      <c r="Q6" s="1">
        <v>0</v>
      </c>
      <c r="R6" s="1">
        <v>0</v>
      </c>
      <c r="S6" s="1">
        <v>0</v>
      </c>
      <c r="T6" s="1">
        <v>0</v>
      </c>
      <c r="U6" s="1">
        <v>137</v>
      </c>
      <c r="V6" s="1">
        <v>34</v>
      </c>
      <c r="W6" s="1">
        <v>195</v>
      </c>
      <c r="X6" s="1">
        <v>145</v>
      </c>
      <c r="Y6" s="1">
        <v>322</v>
      </c>
      <c r="Z6" s="1">
        <v>500</v>
      </c>
      <c r="AA6" s="1">
        <v>45</v>
      </c>
      <c r="AB6" s="1">
        <v>284</v>
      </c>
      <c r="AC6" s="1">
        <v>14</v>
      </c>
      <c r="AD6" s="1">
        <v>247</v>
      </c>
      <c r="AE6" s="1">
        <v>170</v>
      </c>
      <c r="AF6" s="1">
        <v>149</v>
      </c>
      <c r="AG6" s="1">
        <v>2</v>
      </c>
      <c r="AH6" s="1">
        <v>55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2</v>
      </c>
      <c r="AP6" s="1">
        <v>0</v>
      </c>
      <c r="AQ6" s="1">
        <v>0</v>
      </c>
      <c r="AR6" s="1">
        <v>8</v>
      </c>
      <c r="AS6" s="1">
        <v>56</v>
      </c>
      <c r="AT6" s="1">
        <v>41</v>
      </c>
      <c r="AU6" s="1">
        <v>4</v>
      </c>
      <c r="AV6" s="1">
        <v>11</v>
      </c>
      <c r="AW6" s="1">
        <v>12</v>
      </c>
      <c r="AX6" s="1">
        <v>38</v>
      </c>
      <c r="AY6" s="1">
        <v>40</v>
      </c>
      <c r="AZ6" s="1">
        <v>25</v>
      </c>
      <c r="BA6" s="1">
        <v>22</v>
      </c>
      <c r="BB6" s="1">
        <v>12</v>
      </c>
      <c r="BC6" s="1">
        <v>114</v>
      </c>
      <c r="BD6" s="1">
        <v>0</v>
      </c>
      <c r="BE6" s="1">
        <v>491</v>
      </c>
      <c r="BF6" s="1">
        <v>61</v>
      </c>
      <c r="BG6" s="1">
        <v>275</v>
      </c>
      <c r="BH6" s="1">
        <v>32</v>
      </c>
      <c r="BI6" s="1">
        <v>0</v>
      </c>
      <c r="BJ6" s="1">
        <v>1</v>
      </c>
      <c r="BK6" s="1">
        <v>107</v>
      </c>
      <c r="BL6" s="1">
        <v>30</v>
      </c>
      <c r="BM6" s="1">
        <v>22</v>
      </c>
      <c r="BN6" s="1">
        <v>24</v>
      </c>
      <c r="BO6" s="1">
        <v>4</v>
      </c>
      <c r="BP6" s="1">
        <v>16</v>
      </c>
      <c r="BQ6" s="1">
        <v>11</v>
      </c>
      <c r="BR6" s="1">
        <v>0</v>
      </c>
      <c r="BS6" s="1">
        <v>17</v>
      </c>
      <c r="BT6" s="1">
        <v>54</v>
      </c>
      <c r="BU6" s="1">
        <v>0</v>
      </c>
      <c r="BV6" s="1">
        <v>0</v>
      </c>
      <c r="BW6" s="1">
        <v>0</v>
      </c>
      <c r="BX6" s="1">
        <v>0</v>
      </c>
      <c r="BY6" s="1">
        <v>1</v>
      </c>
      <c r="BZ6" s="1">
        <v>0</v>
      </c>
      <c r="CA6" s="1">
        <v>0</v>
      </c>
      <c r="CB6" s="1">
        <v>11</v>
      </c>
      <c r="CC6" s="1">
        <v>9</v>
      </c>
      <c r="CD6" s="1">
        <v>4</v>
      </c>
      <c r="CE6" s="1">
        <v>6</v>
      </c>
      <c r="CF6" s="1">
        <v>28</v>
      </c>
      <c r="CG6" s="1">
        <v>16</v>
      </c>
      <c r="CH6" s="1">
        <v>3</v>
      </c>
      <c r="CI6" s="1">
        <v>1</v>
      </c>
      <c r="CJ6" s="1">
        <v>84</v>
      </c>
      <c r="CK6" s="1">
        <v>79</v>
      </c>
      <c r="CL6" s="1">
        <v>5</v>
      </c>
      <c r="CM6" s="1">
        <v>3</v>
      </c>
      <c r="CN6" s="1">
        <v>0</v>
      </c>
      <c r="CO6" s="1">
        <v>2</v>
      </c>
      <c r="CP6" s="1">
        <v>0</v>
      </c>
      <c r="CQ6" s="1">
        <v>0</v>
      </c>
      <c r="CR6" s="1">
        <v>0</v>
      </c>
      <c r="CS6" s="1">
        <v>0</v>
      </c>
      <c r="CT6" s="1">
        <v>2</v>
      </c>
      <c r="CU6" s="1">
        <v>0</v>
      </c>
      <c r="CV6" s="1">
        <v>47</v>
      </c>
      <c r="CW6" s="1">
        <v>6</v>
      </c>
      <c r="CX6" s="1">
        <v>46</v>
      </c>
      <c r="CY6" s="1">
        <v>42</v>
      </c>
      <c r="CZ6" s="1">
        <v>14</v>
      </c>
      <c r="DA6" s="1">
        <v>37</v>
      </c>
      <c r="DB6" s="1">
        <v>20</v>
      </c>
      <c r="DC6" s="1">
        <v>10</v>
      </c>
      <c r="DD6" s="1">
        <v>14</v>
      </c>
      <c r="DE6" s="1">
        <v>26</v>
      </c>
      <c r="DF6" s="1">
        <v>1</v>
      </c>
      <c r="DG6" s="1">
        <v>22</v>
      </c>
      <c r="DH6" s="1">
        <v>36</v>
      </c>
      <c r="DI6" s="1">
        <v>8</v>
      </c>
      <c r="DJ6" s="1">
        <v>1</v>
      </c>
      <c r="DK6" s="1">
        <v>0</v>
      </c>
      <c r="DL6" s="1">
        <v>17</v>
      </c>
      <c r="DM6" s="1">
        <v>295</v>
      </c>
      <c r="DN6" s="1">
        <v>26</v>
      </c>
      <c r="DO6" s="1">
        <v>70</v>
      </c>
      <c r="DP6" s="1">
        <v>7</v>
      </c>
      <c r="DQ6" s="1">
        <v>82</v>
      </c>
      <c r="DR6" s="1">
        <v>7</v>
      </c>
      <c r="DT6" s="1"/>
      <c r="DU6" s="23"/>
      <c r="DV6" s="1"/>
      <c r="DW6" s="23"/>
      <c r="DX6" s="1"/>
      <c r="DY6" s="23"/>
    </row>
    <row r="7" spans="1:129" x14ac:dyDescent="0.25">
      <c r="A7" s="5" t="s">
        <v>7</v>
      </c>
      <c r="B7" s="1">
        <v>0.25</v>
      </c>
      <c r="C7" s="1">
        <v>0</v>
      </c>
      <c r="D7" s="1">
        <v>58.5</v>
      </c>
      <c r="E7" s="1">
        <v>37</v>
      </c>
      <c r="F7" s="1">
        <v>45.25</v>
      </c>
      <c r="G7" s="1">
        <v>54</v>
      </c>
      <c r="H7" s="1">
        <v>3.75</v>
      </c>
      <c r="I7" s="1">
        <v>15.5</v>
      </c>
      <c r="J7" s="1">
        <v>4</v>
      </c>
      <c r="K7" s="1">
        <v>17.5</v>
      </c>
      <c r="L7" s="1">
        <v>126.75</v>
      </c>
      <c r="M7" s="1">
        <v>50.25</v>
      </c>
      <c r="N7" s="1">
        <v>74.75</v>
      </c>
      <c r="O7" s="1">
        <v>112.75</v>
      </c>
      <c r="P7" s="1">
        <v>63.5</v>
      </c>
      <c r="Q7" s="1">
        <v>406.25</v>
      </c>
      <c r="R7" s="1">
        <v>0.25</v>
      </c>
      <c r="S7" s="1">
        <v>98</v>
      </c>
      <c r="T7" s="1">
        <v>49.25</v>
      </c>
      <c r="U7" s="1">
        <v>88.5</v>
      </c>
      <c r="V7" s="1">
        <v>168.5</v>
      </c>
      <c r="W7" s="1">
        <v>58</v>
      </c>
      <c r="X7" s="1">
        <v>87.25</v>
      </c>
      <c r="Y7" s="1">
        <v>860.75</v>
      </c>
      <c r="Z7" s="1">
        <v>317.25</v>
      </c>
      <c r="AA7" s="1">
        <v>783.75</v>
      </c>
      <c r="AB7" s="1">
        <v>1</v>
      </c>
      <c r="AC7" s="1">
        <v>2624.5</v>
      </c>
      <c r="AD7" s="1">
        <v>0.25</v>
      </c>
      <c r="AE7" s="1">
        <v>48.75</v>
      </c>
      <c r="AF7" s="1">
        <v>0.75</v>
      </c>
      <c r="AG7" s="1">
        <v>35.25</v>
      </c>
      <c r="AH7" s="1">
        <v>169.75</v>
      </c>
      <c r="AI7" s="1">
        <v>4.25</v>
      </c>
      <c r="AJ7" s="1">
        <v>22.75</v>
      </c>
      <c r="AK7" s="1">
        <v>0.25</v>
      </c>
      <c r="AL7" s="1">
        <v>6.25</v>
      </c>
      <c r="AM7" s="1">
        <v>1</v>
      </c>
      <c r="AN7" s="1">
        <v>2.5</v>
      </c>
      <c r="AO7" s="1">
        <v>6.5</v>
      </c>
      <c r="AP7" s="1">
        <v>1.75</v>
      </c>
      <c r="AQ7" s="1">
        <v>378.25</v>
      </c>
      <c r="AR7" s="1">
        <v>667.25</v>
      </c>
      <c r="AS7" s="1">
        <v>28.25</v>
      </c>
      <c r="AT7" s="1">
        <v>32.5</v>
      </c>
      <c r="AU7" s="1">
        <v>1322.75</v>
      </c>
      <c r="AV7" s="1">
        <v>0</v>
      </c>
      <c r="AW7" s="1">
        <v>2</v>
      </c>
      <c r="AX7" s="1">
        <v>172.75</v>
      </c>
      <c r="AY7" s="1">
        <v>1.5</v>
      </c>
      <c r="AZ7" s="1">
        <v>17.25</v>
      </c>
      <c r="BA7" s="1">
        <v>42.25</v>
      </c>
      <c r="BB7" s="1">
        <v>357</v>
      </c>
      <c r="BC7" s="1">
        <v>0.5</v>
      </c>
      <c r="BD7" s="1">
        <v>487</v>
      </c>
      <c r="BE7" s="1">
        <v>0</v>
      </c>
      <c r="BF7" s="1">
        <v>2</v>
      </c>
      <c r="BG7" s="1">
        <v>0.75</v>
      </c>
      <c r="BH7" s="1">
        <v>0</v>
      </c>
      <c r="BI7" s="1">
        <v>0.25</v>
      </c>
      <c r="BJ7" s="1">
        <v>0</v>
      </c>
      <c r="BK7" s="1">
        <v>2.5</v>
      </c>
      <c r="BL7" s="1">
        <v>0</v>
      </c>
      <c r="BM7" s="1">
        <v>1.75</v>
      </c>
      <c r="BN7" s="1">
        <v>13.25</v>
      </c>
      <c r="BO7" s="1">
        <v>526.5</v>
      </c>
      <c r="BP7" s="1">
        <v>13</v>
      </c>
      <c r="BQ7" s="1">
        <v>136.75</v>
      </c>
      <c r="BR7" s="1">
        <v>196</v>
      </c>
      <c r="BS7" s="1">
        <v>163.75</v>
      </c>
      <c r="BT7" s="1">
        <v>145.5</v>
      </c>
      <c r="BU7" s="1">
        <v>673</v>
      </c>
      <c r="BV7" s="1">
        <v>95</v>
      </c>
      <c r="BW7" s="1">
        <v>2.25</v>
      </c>
      <c r="BX7" s="1">
        <v>290.5</v>
      </c>
      <c r="BY7" s="1">
        <v>865.25</v>
      </c>
      <c r="BZ7" s="1">
        <v>205.75</v>
      </c>
      <c r="CA7" s="1">
        <v>760.25</v>
      </c>
      <c r="CB7" s="1">
        <v>253.75</v>
      </c>
      <c r="CC7" s="1">
        <v>285.75</v>
      </c>
      <c r="CD7" s="1">
        <v>139.5</v>
      </c>
      <c r="CE7" s="1">
        <v>157.25</v>
      </c>
      <c r="CF7" s="1">
        <v>719</v>
      </c>
      <c r="CG7" s="1">
        <v>430.25</v>
      </c>
      <c r="CH7" s="1">
        <v>474</v>
      </c>
      <c r="CI7" s="1">
        <v>517</v>
      </c>
      <c r="CJ7" s="1">
        <v>71.5</v>
      </c>
      <c r="CK7" s="1">
        <v>137</v>
      </c>
      <c r="CL7" s="1">
        <v>8.25</v>
      </c>
      <c r="CM7" s="1">
        <v>104</v>
      </c>
      <c r="CN7" s="1">
        <v>3.25</v>
      </c>
      <c r="CO7" s="1">
        <v>87.75</v>
      </c>
      <c r="CP7" s="1">
        <v>3.5</v>
      </c>
      <c r="CQ7" s="1">
        <v>27</v>
      </c>
      <c r="CR7" s="1">
        <v>3.75</v>
      </c>
      <c r="CS7" s="1">
        <v>15.25</v>
      </c>
      <c r="CT7" s="1">
        <v>95.25</v>
      </c>
      <c r="CU7" s="1">
        <v>22.25</v>
      </c>
      <c r="CV7" s="1">
        <v>87.25</v>
      </c>
      <c r="CW7" s="1">
        <v>1401.25</v>
      </c>
      <c r="CX7" s="1">
        <v>63</v>
      </c>
      <c r="CY7" s="1">
        <v>457.5</v>
      </c>
      <c r="CZ7" s="1">
        <v>577.75</v>
      </c>
      <c r="DA7" s="1">
        <v>284.25</v>
      </c>
      <c r="DB7" s="1">
        <v>1017</v>
      </c>
      <c r="DC7" s="1">
        <v>1153</v>
      </c>
      <c r="DD7" s="1">
        <v>9</v>
      </c>
      <c r="DE7" s="1">
        <v>3.75</v>
      </c>
      <c r="DF7" s="1">
        <v>99.5</v>
      </c>
      <c r="DG7" s="1">
        <v>29.75</v>
      </c>
      <c r="DH7" s="1">
        <v>124</v>
      </c>
      <c r="DI7" s="1">
        <v>26.25</v>
      </c>
      <c r="DJ7" s="1">
        <v>29.75</v>
      </c>
      <c r="DK7" s="1">
        <v>179.25</v>
      </c>
      <c r="DL7" s="1">
        <v>7.5</v>
      </c>
      <c r="DM7" s="1">
        <v>0</v>
      </c>
      <c r="DN7" s="1">
        <v>29</v>
      </c>
      <c r="DO7" s="1">
        <v>1.25</v>
      </c>
      <c r="DP7" s="1">
        <v>28</v>
      </c>
      <c r="DQ7" s="1">
        <v>53.25</v>
      </c>
      <c r="DR7" s="1">
        <v>3.5</v>
      </c>
      <c r="DT7" s="1"/>
      <c r="DU7" s="23"/>
      <c r="DV7" s="1"/>
      <c r="DW7" s="23"/>
      <c r="DX7" s="1"/>
      <c r="DY7" s="23"/>
    </row>
    <row r="8" spans="1:129" x14ac:dyDescent="0.25">
      <c r="A8" s="5" t="s">
        <v>33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5</v>
      </c>
      <c r="H8" s="1">
        <v>0</v>
      </c>
      <c r="I8" s="1">
        <v>0</v>
      </c>
      <c r="J8" s="1">
        <v>0</v>
      </c>
      <c r="K8" s="1">
        <v>1.3333333333333333</v>
      </c>
      <c r="L8" s="1">
        <v>91</v>
      </c>
      <c r="M8" s="1">
        <v>145.33333333333334</v>
      </c>
      <c r="N8" s="1">
        <v>25.666666666666668</v>
      </c>
      <c r="O8" s="1">
        <v>4.666666666666667</v>
      </c>
      <c r="P8" s="1">
        <v>4.666666666666667</v>
      </c>
      <c r="Q8" s="1">
        <v>1</v>
      </c>
      <c r="R8" s="1">
        <v>0</v>
      </c>
      <c r="S8" s="1">
        <v>0</v>
      </c>
      <c r="T8" s="1">
        <v>0.16666666666666666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.16666666666666666</v>
      </c>
      <c r="AD8" s="1">
        <v>0</v>
      </c>
      <c r="AE8" s="1">
        <v>7.666666666666667</v>
      </c>
      <c r="AF8" s="1">
        <v>23.333333333333332</v>
      </c>
      <c r="AG8" s="1">
        <v>1</v>
      </c>
      <c r="AH8" s="1">
        <v>10.166666666666666</v>
      </c>
      <c r="AI8" s="1">
        <v>0</v>
      </c>
      <c r="AJ8" s="1">
        <v>0.66666666666666663</v>
      </c>
      <c r="AK8" s="1">
        <v>33.5</v>
      </c>
      <c r="AL8" s="1">
        <v>47</v>
      </c>
      <c r="AM8" s="1">
        <v>0.83333333333333337</v>
      </c>
      <c r="AN8" s="1">
        <v>1.3333333333333333</v>
      </c>
      <c r="AO8" s="1">
        <v>6.833333333333333</v>
      </c>
      <c r="AP8" s="1">
        <v>0.66666666666666663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.16666666666666666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.66666666666666663</v>
      </c>
      <c r="BP8" s="1">
        <v>0</v>
      </c>
      <c r="BQ8" s="1">
        <v>1.6666666666666667</v>
      </c>
      <c r="BR8" s="1">
        <v>4.666666666666667</v>
      </c>
      <c r="BS8" s="1">
        <v>2.1666666666666665</v>
      </c>
      <c r="BT8" s="1">
        <v>1.6666666666666667</v>
      </c>
      <c r="BU8" s="1">
        <v>0.5</v>
      </c>
      <c r="BV8" s="1">
        <v>0</v>
      </c>
      <c r="BW8" s="1">
        <v>0</v>
      </c>
      <c r="BX8" s="1">
        <v>0</v>
      </c>
      <c r="BY8" s="1">
        <v>0.33333333333333331</v>
      </c>
      <c r="BZ8" s="1">
        <v>1.6666666666666667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>
        <v>0</v>
      </c>
      <c r="CI8" s="1">
        <v>0</v>
      </c>
      <c r="CJ8" s="1">
        <v>3</v>
      </c>
      <c r="CK8" s="1">
        <v>3.8333333333333335</v>
      </c>
      <c r="CL8" s="1">
        <v>23.333333333333332</v>
      </c>
      <c r="CM8" s="1">
        <v>3</v>
      </c>
      <c r="CN8" s="1">
        <v>0</v>
      </c>
      <c r="CO8" s="1">
        <v>2.1666666666666665</v>
      </c>
      <c r="CP8" s="1">
        <v>92.666666666666671</v>
      </c>
      <c r="CQ8" s="1">
        <v>180.5</v>
      </c>
      <c r="CR8" s="1">
        <v>0.5</v>
      </c>
      <c r="CS8" s="1">
        <v>0.66666666666666663</v>
      </c>
      <c r="CT8" s="1">
        <v>0</v>
      </c>
      <c r="CU8" s="1">
        <v>0.5</v>
      </c>
      <c r="CV8" s="1">
        <v>0</v>
      </c>
      <c r="CW8" s="1">
        <v>0</v>
      </c>
      <c r="CX8" s="1">
        <v>0</v>
      </c>
      <c r="CY8" s="1">
        <v>0</v>
      </c>
      <c r="CZ8" s="1">
        <v>0</v>
      </c>
      <c r="DA8" s="1">
        <v>0</v>
      </c>
      <c r="DB8" s="1">
        <v>0</v>
      </c>
      <c r="DC8" s="1">
        <v>0</v>
      </c>
      <c r="DD8" s="1">
        <v>0</v>
      </c>
      <c r="DE8" s="1">
        <v>0</v>
      </c>
      <c r="DF8" s="1">
        <v>1</v>
      </c>
      <c r="DG8" s="1">
        <v>0</v>
      </c>
      <c r="DH8" s="1">
        <v>0</v>
      </c>
      <c r="DI8" s="1">
        <v>0</v>
      </c>
      <c r="DJ8" s="1">
        <v>0</v>
      </c>
      <c r="DK8" s="1">
        <v>0</v>
      </c>
      <c r="DL8" s="1">
        <v>0</v>
      </c>
      <c r="DM8" s="1">
        <v>0</v>
      </c>
      <c r="DN8" s="1">
        <v>0</v>
      </c>
      <c r="DO8" s="1">
        <v>0</v>
      </c>
      <c r="DP8" s="1">
        <v>0</v>
      </c>
      <c r="DQ8" s="1">
        <v>0</v>
      </c>
      <c r="DR8" s="1">
        <v>0</v>
      </c>
      <c r="DT8" s="1"/>
      <c r="DU8" s="23"/>
      <c r="DV8" s="1"/>
      <c r="DW8" s="23"/>
      <c r="DX8" s="1"/>
      <c r="DY8" s="23"/>
    </row>
    <row r="9" spans="1:129" x14ac:dyDescent="0.25">
      <c r="A9" s="5" t="s">
        <v>10</v>
      </c>
      <c r="B9" s="1">
        <v>0.16666666666666666</v>
      </c>
      <c r="C9" s="1">
        <v>18.166666666666668</v>
      </c>
      <c r="D9" s="1">
        <v>4</v>
      </c>
      <c r="E9" s="1">
        <v>19.5</v>
      </c>
      <c r="F9" s="1">
        <v>0</v>
      </c>
      <c r="G9" s="1">
        <v>15.5</v>
      </c>
      <c r="H9" s="1">
        <v>24.333333333333332</v>
      </c>
      <c r="I9" s="1">
        <v>65.166666666666671</v>
      </c>
      <c r="J9" s="1">
        <v>53</v>
      </c>
      <c r="K9" s="1">
        <v>7.5</v>
      </c>
      <c r="L9" s="1">
        <v>8.6666666666666661</v>
      </c>
      <c r="M9" s="1">
        <v>3</v>
      </c>
      <c r="N9" s="1">
        <v>86</v>
      </c>
      <c r="O9" s="1">
        <v>2.5</v>
      </c>
      <c r="P9" s="1">
        <v>25</v>
      </c>
      <c r="Q9" s="1">
        <v>2.1666666666666665</v>
      </c>
      <c r="R9" s="1">
        <v>0.5</v>
      </c>
      <c r="S9" s="1">
        <v>0</v>
      </c>
      <c r="T9" s="1">
        <v>22.333333333333332</v>
      </c>
      <c r="U9" s="1">
        <v>2</v>
      </c>
      <c r="V9" s="1">
        <v>0</v>
      </c>
      <c r="W9" s="1">
        <v>0.66666666666666663</v>
      </c>
      <c r="X9" s="1">
        <v>0</v>
      </c>
      <c r="Y9" s="1">
        <v>1.8333333333333333</v>
      </c>
      <c r="Z9" s="1">
        <v>0</v>
      </c>
      <c r="AA9" s="1">
        <v>0</v>
      </c>
      <c r="AB9" s="1">
        <v>0</v>
      </c>
      <c r="AC9" s="1">
        <v>0</v>
      </c>
      <c r="AD9" s="1">
        <v>155.83333333333334</v>
      </c>
      <c r="AE9" s="1">
        <v>117.83333333333333</v>
      </c>
      <c r="AF9" s="1">
        <v>245.33333333333334</v>
      </c>
      <c r="AG9" s="1">
        <v>9.3333333333333339</v>
      </c>
      <c r="AH9" s="1">
        <v>8</v>
      </c>
      <c r="AI9" s="1">
        <v>38.166666666666664</v>
      </c>
      <c r="AJ9" s="1">
        <v>8</v>
      </c>
      <c r="AK9" s="1">
        <v>0.33333333333333331</v>
      </c>
      <c r="AL9" s="1">
        <v>324.16666666666669</v>
      </c>
      <c r="AM9" s="1">
        <v>23</v>
      </c>
      <c r="AN9" s="1">
        <v>3.1666666666666665</v>
      </c>
      <c r="AO9" s="1">
        <v>0.5</v>
      </c>
      <c r="AP9" s="1">
        <v>85</v>
      </c>
      <c r="AQ9" s="1">
        <v>0</v>
      </c>
      <c r="AR9" s="1">
        <v>191.83333333333334</v>
      </c>
      <c r="AS9" s="1">
        <v>404.66666666666669</v>
      </c>
      <c r="AT9" s="1">
        <v>261.83333333333331</v>
      </c>
      <c r="AU9" s="1">
        <v>159.33333333333334</v>
      </c>
      <c r="AV9" s="1">
        <v>0</v>
      </c>
      <c r="AW9" s="1">
        <v>8.3333333333333339</v>
      </c>
      <c r="AX9" s="1">
        <v>8.3333333333333339</v>
      </c>
      <c r="AY9" s="1">
        <v>10.666666666666666</v>
      </c>
      <c r="AZ9" s="1">
        <v>7.166666666666667</v>
      </c>
      <c r="BA9" s="1">
        <v>21</v>
      </c>
      <c r="BB9" s="1">
        <v>0.33333333333333331</v>
      </c>
      <c r="BC9" s="1">
        <v>52.5</v>
      </c>
      <c r="BD9" s="1">
        <v>6.333333333333333</v>
      </c>
      <c r="BE9" s="1">
        <v>600.66666666666663</v>
      </c>
      <c r="BF9" s="1">
        <v>376.66666666666669</v>
      </c>
      <c r="BG9" s="1">
        <v>107.66666666666667</v>
      </c>
      <c r="BH9" s="1">
        <v>16.166666666666668</v>
      </c>
      <c r="BI9" s="1">
        <v>1.1666666666666667</v>
      </c>
      <c r="BJ9" s="1">
        <v>0.33333333333333331</v>
      </c>
      <c r="BK9" s="1">
        <v>107.66666666666667</v>
      </c>
      <c r="BL9" s="1">
        <v>33.333333333333336</v>
      </c>
      <c r="BM9" s="1">
        <v>67.833333333333329</v>
      </c>
      <c r="BN9" s="1">
        <v>71.666666666666671</v>
      </c>
      <c r="BO9" s="1">
        <v>34.833333333333336</v>
      </c>
      <c r="BP9" s="1">
        <v>66.166666666666671</v>
      </c>
      <c r="BQ9" s="1">
        <v>1.6666666666666667</v>
      </c>
      <c r="BR9" s="1">
        <v>5.5</v>
      </c>
      <c r="BS9" s="1">
        <v>5.833333333333333</v>
      </c>
      <c r="BT9" s="1">
        <v>4</v>
      </c>
      <c r="BU9" s="1">
        <v>0.16666666666666666</v>
      </c>
      <c r="BV9" s="1">
        <v>13.833333333333334</v>
      </c>
      <c r="BW9" s="1">
        <v>2.8333333333333335</v>
      </c>
      <c r="BX9" s="1">
        <v>0.16666666666666666</v>
      </c>
      <c r="BY9" s="1">
        <v>1.6666666666666667</v>
      </c>
      <c r="BZ9" s="1">
        <v>4.833333333333333</v>
      </c>
      <c r="CA9" s="1">
        <v>327.66666666666669</v>
      </c>
      <c r="CB9" s="1">
        <v>4.166666666666667</v>
      </c>
      <c r="CC9" s="1">
        <v>0</v>
      </c>
      <c r="CD9" s="1">
        <v>1.8333333333333333</v>
      </c>
      <c r="CE9" s="1">
        <v>0</v>
      </c>
      <c r="CF9" s="1">
        <v>1.3333333333333333</v>
      </c>
      <c r="CG9" s="1">
        <v>0.16666666666666666</v>
      </c>
      <c r="CH9" s="1">
        <v>0.83333333333333337</v>
      </c>
      <c r="CI9" s="1">
        <v>0.16666666666666666</v>
      </c>
      <c r="CJ9" s="1">
        <v>24.5</v>
      </c>
      <c r="CK9" s="1">
        <v>84.5</v>
      </c>
      <c r="CL9" s="1">
        <v>21.5</v>
      </c>
      <c r="CM9" s="1">
        <v>1.5</v>
      </c>
      <c r="CN9" s="1">
        <v>61.666666666666664</v>
      </c>
      <c r="CO9" s="1">
        <v>40.5</v>
      </c>
      <c r="CP9" s="1">
        <v>0.5</v>
      </c>
      <c r="CQ9" s="1">
        <v>35.666666666666664</v>
      </c>
      <c r="CR9" s="1">
        <v>145.16666666666666</v>
      </c>
      <c r="CS9" s="1">
        <v>2.1666666666666665</v>
      </c>
      <c r="CT9" s="1">
        <v>34.666666666666664</v>
      </c>
      <c r="CU9" s="1">
        <v>22.666666666666668</v>
      </c>
      <c r="CV9" s="1">
        <v>408</v>
      </c>
      <c r="CW9" s="1">
        <v>15.666666666666666</v>
      </c>
      <c r="CX9" s="1">
        <v>104.66666666666667</v>
      </c>
      <c r="CY9" s="1">
        <v>58.666666666666664</v>
      </c>
      <c r="CZ9" s="1">
        <v>4.666666666666667</v>
      </c>
      <c r="DA9" s="1">
        <v>180.33333333333334</v>
      </c>
      <c r="DB9" s="1">
        <v>70</v>
      </c>
      <c r="DC9" s="1">
        <v>20.166666666666668</v>
      </c>
      <c r="DD9" s="1">
        <v>0.5</v>
      </c>
      <c r="DE9" s="1">
        <v>5.5</v>
      </c>
      <c r="DF9" s="1">
        <v>9.3333333333333339</v>
      </c>
      <c r="DG9" s="1">
        <v>57</v>
      </c>
      <c r="DH9" s="1">
        <v>0.33333333333333331</v>
      </c>
      <c r="DI9" s="1">
        <v>10</v>
      </c>
      <c r="DJ9" s="1">
        <v>19.333333333333332</v>
      </c>
      <c r="DK9" s="1">
        <v>16.666666666666668</v>
      </c>
      <c r="DL9" s="1">
        <v>11.166666666666666</v>
      </c>
      <c r="DM9" s="1">
        <v>107.66666666666667</v>
      </c>
      <c r="DN9" s="1">
        <v>19.833333333333332</v>
      </c>
      <c r="DO9" s="1">
        <v>15.833333333333334</v>
      </c>
      <c r="DP9" s="1">
        <v>84.5</v>
      </c>
      <c r="DQ9" s="1">
        <v>205</v>
      </c>
      <c r="DR9" s="1">
        <v>1.1666666666666667</v>
      </c>
      <c r="DT9" s="1"/>
      <c r="DU9" s="23"/>
      <c r="DV9" s="1"/>
      <c r="DW9" s="23"/>
      <c r="DX9" s="1"/>
      <c r="DY9" s="23"/>
    </row>
    <row r="10" spans="1:129" x14ac:dyDescent="0.25">
      <c r="A10" s="5" t="s">
        <v>31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35.833333333333336</v>
      </c>
      <c r="AE10" s="1">
        <v>135.83333333333334</v>
      </c>
      <c r="AF10" s="1">
        <v>182.33333333333334</v>
      </c>
      <c r="AG10" s="1">
        <v>14</v>
      </c>
      <c r="AH10" s="1">
        <v>13.666666666666666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.16666666666666666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">
        <v>0</v>
      </c>
      <c r="CJ10" s="1">
        <v>28.333333333333332</v>
      </c>
      <c r="CK10" s="1">
        <v>61.666666666666664</v>
      </c>
      <c r="CL10" s="1">
        <v>6.833333333333333</v>
      </c>
      <c r="CM10" s="1">
        <v>3.5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0</v>
      </c>
      <c r="DB10" s="1">
        <v>0</v>
      </c>
      <c r="DC10" s="1">
        <v>0</v>
      </c>
      <c r="DD10" s="1">
        <v>0</v>
      </c>
      <c r="DE10" s="1">
        <v>0</v>
      </c>
      <c r="DF10" s="1">
        <v>0</v>
      </c>
      <c r="DG10" s="1">
        <v>0</v>
      </c>
      <c r="DH10" s="1">
        <v>0</v>
      </c>
      <c r="DI10" s="1">
        <v>0</v>
      </c>
      <c r="DJ10" s="1">
        <v>0</v>
      </c>
      <c r="DK10" s="1">
        <v>0</v>
      </c>
      <c r="DL10" s="1">
        <v>0</v>
      </c>
      <c r="DM10" s="1">
        <v>0</v>
      </c>
      <c r="DN10" s="1">
        <v>0</v>
      </c>
      <c r="DO10" s="1">
        <v>0</v>
      </c>
      <c r="DP10" s="1">
        <v>0</v>
      </c>
      <c r="DQ10" s="1">
        <v>0</v>
      </c>
      <c r="DR10" s="1">
        <v>0</v>
      </c>
      <c r="DT10" s="1"/>
      <c r="DU10" s="23"/>
      <c r="DV10" s="1"/>
      <c r="DW10" s="23"/>
      <c r="DX10" s="1"/>
      <c r="DY10" s="23"/>
    </row>
    <row r="11" spans="1:129" x14ac:dyDescent="0.25">
      <c r="A11" s="6" t="s">
        <v>19</v>
      </c>
      <c r="B11" s="1">
        <v>0</v>
      </c>
      <c r="C11" s="1">
        <v>0</v>
      </c>
      <c r="D11" s="1">
        <v>0.5714285714285714</v>
      </c>
      <c r="E11" s="1">
        <v>0.14285714285714285</v>
      </c>
      <c r="F11" s="1">
        <v>2.8571428571428572</v>
      </c>
      <c r="G11" s="1">
        <v>12.857142857142858</v>
      </c>
      <c r="H11" s="1">
        <v>10</v>
      </c>
      <c r="I11" s="1">
        <v>0</v>
      </c>
      <c r="J11" s="1">
        <v>0.2857142857142857</v>
      </c>
      <c r="K11" s="1">
        <v>1.5714285714285714</v>
      </c>
      <c r="L11" s="1">
        <v>2.8571428571428572</v>
      </c>
      <c r="M11" s="1">
        <v>8.2857142857142865</v>
      </c>
      <c r="N11" s="1">
        <v>136.85714285714286</v>
      </c>
      <c r="O11" s="1">
        <v>25.285714285714285</v>
      </c>
      <c r="P11" s="1">
        <v>38.714285714285715</v>
      </c>
      <c r="Q11" s="1">
        <v>2.8571428571428572</v>
      </c>
      <c r="R11" s="1">
        <v>0</v>
      </c>
      <c r="S11" s="1">
        <v>6.4285714285714288</v>
      </c>
      <c r="T11" s="1">
        <v>0.42857142857142855</v>
      </c>
      <c r="U11" s="1">
        <v>4</v>
      </c>
      <c r="V11" s="1">
        <v>0</v>
      </c>
      <c r="W11" s="1">
        <v>0.14285714285714285</v>
      </c>
      <c r="X11" s="1">
        <v>0</v>
      </c>
      <c r="Y11" s="1">
        <v>237.28571428571428</v>
      </c>
      <c r="Z11" s="1">
        <v>31.428571428571427</v>
      </c>
      <c r="AA11" s="1">
        <v>0.8571428571428571</v>
      </c>
      <c r="AB11" s="1">
        <v>0</v>
      </c>
      <c r="AC11" s="1">
        <v>0.14285714285714285</v>
      </c>
      <c r="AD11" s="1">
        <v>0.14285714285714285</v>
      </c>
      <c r="AE11" s="1">
        <v>0.42857142857142855</v>
      </c>
      <c r="AF11" s="1">
        <v>105.57142857142857</v>
      </c>
      <c r="AG11" s="1">
        <v>118.42857142857143</v>
      </c>
      <c r="AH11" s="1">
        <v>1</v>
      </c>
      <c r="AI11" s="1">
        <v>0.2857142857142857</v>
      </c>
      <c r="AJ11" s="1">
        <v>0.8571428571428571</v>
      </c>
      <c r="AK11" s="1">
        <v>0.14285714285714285</v>
      </c>
      <c r="AL11" s="1">
        <v>40</v>
      </c>
      <c r="AM11" s="1">
        <v>11</v>
      </c>
      <c r="AN11" s="1">
        <v>18.142857142857142</v>
      </c>
      <c r="AO11" s="1">
        <v>4.4285714285714288</v>
      </c>
      <c r="AP11" s="1">
        <v>19.714285714285715</v>
      </c>
      <c r="AQ11" s="1">
        <v>16.142857142857142</v>
      </c>
      <c r="AR11" s="1">
        <v>6</v>
      </c>
      <c r="AS11" s="1">
        <v>0</v>
      </c>
      <c r="AT11" s="1">
        <v>0.8571428571428571</v>
      </c>
      <c r="AU11" s="1">
        <v>103.28571428571429</v>
      </c>
      <c r="AV11" s="1">
        <v>0</v>
      </c>
      <c r="AW11" s="1">
        <v>0</v>
      </c>
      <c r="AX11" s="1">
        <v>21.142857142857142</v>
      </c>
      <c r="AY11" s="1">
        <v>0</v>
      </c>
      <c r="AZ11" s="1">
        <v>0.5714285714285714</v>
      </c>
      <c r="BA11" s="1">
        <v>5</v>
      </c>
      <c r="BB11" s="1">
        <v>9.7142857142857135</v>
      </c>
      <c r="BC11" s="1">
        <v>2.5714285714285716</v>
      </c>
      <c r="BD11" s="1">
        <v>0.42857142857142855</v>
      </c>
      <c r="BE11" s="1">
        <v>0</v>
      </c>
      <c r="BF11" s="1">
        <v>2.4285714285714284</v>
      </c>
      <c r="BG11" s="1">
        <v>0.7142857142857143</v>
      </c>
      <c r="BH11" s="1">
        <v>1.1428571428571428</v>
      </c>
      <c r="BI11" s="1">
        <v>89.428571428571431</v>
      </c>
      <c r="BJ11" s="1">
        <v>176.57142857142858</v>
      </c>
      <c r="BK11" s="1">
        <v>9</v>
      </c>
      <c r="BL11" s="1">
        <v>0.14285714285714285</v>
      </c>
      <c r="BM11" s="1">
        <v>0.14285714285714285</v>
      </c>
      <c r="BN11" s="1">
        <v>0.5714285714285714</v>
      </c>
      <c r="BO11" s="1">
        <v>40.142857142857146</v>
      </c>
      <c r="BP11" s="1">
        <v>5.2857142857142856</v>
      </c>
      <c r="BQ11" s="1">
        <v>30.714285714285715</v>
      </c>
      <c r="BR11" s="1">
        <v>19.428571428571427</v>
      </c>
      <c r="BS11" s="1">
        <v>12.714285714285714</v>
      </c>
      <c r="BT11" s="1">
        <v>5.2857142857142856</v>
      </c>
      <c r="BU11" s="1">
        <v>3.1428571428571428</v>
      </c>
      <c r="BV11" s="1">
        <v>2.7142857142857144</v>
      </c>
      <c r="BW11" s="1">
        <v>0.42857142857142855</v>
      </c>
      <c r="BX11" s="1">
        <v>18.714285714285715</v>
      </c>
      <c r="BY11" s="1">
        <v>3.8571428571428572</v>
      </c>
      <c r="BZ11" s="1">
        <v>15.714285714285714</v>
      </c>
      <c r="CA11" s="1">
        <v>15</v>
      </c>
      <c r="CB11" s="1">
        <v>8.5714285714285712</v>
      </c>
      <c r="CC11" s="1">
        <v>0</v>
      </c>
      <c r="CD11" s="1">
        <v>0</v>
      </c>
      <c r="CE11" s="1">
        <v>0</v>
      </c>
      <c r="CF11" s="1">
        <v>80.714285714285708</v>
      </c>
      <c r="CG11" s="1">
        <v>0</v>
      </c>
      <c r="CH11" s="1">
        <v>6.5714285714285712</v>
      </c>
      <c r="CI11" s="1">
        <v>0.5714285714285714</v>
      </c>
      <c r="CJ11" s="1">
        <v>0.42857142857142855</v>
      </c>
      <c r="CK11" s="1">
        <v>28.142857142857142</v>
      </c>
      <c r="CL11" s="1">
        <v>17.428571428571427</v>
      </c>
      <c r="CM11" s="1">
        <v>12.857142857142858</v>
      </c>
      <c r="CN11" s="1">
        <v>0</v>
      </c>
      <c r="CO11" s="1">
        <v>11.857142857142858</v>
      </c>
      <c r="CP11" s="1">
        <v>112.42857142857143</v>
      </c>
      <c r="CQ11" s="1">
        <v>129.42857142857142</v>
      </c>
      <c r="CR11" s="1">
        <v>4.1428571428571432</v>
      </c>
      <c r="CS11" s="1">
        <v>18.571428571428573</v>
      </c>
      <c r="CT11" s="1">
        <v>207.28571428571428</v>
      </c>
      <c r="CU11" s="1">
        <v>13.571428571428571</v>
      </c>
      <c r="CV11" s="1">
        <v>2.5714285714285716</v>
      </c>
      <c r="CW11" s="1">
        <v>11.857142857142858</v>
      </c>
      <c r="CX11" s="1">
        <v>12.714285714285714</v>
      </c>
      <c r="CY11" s="1">
        <v>29.428571428571427</v>
      </c>
      <c r="CZ11" s="1">
        <v>288.71428571428572</v>
      </c>
      <c r="DA11" s="1">
        <v>21.571428571428573</v>
      </c>
      <c r="DB11" s="1">
        <v>490.71428571428572</v>
      </c>
      <c r="DC11" s="1">
        <v>475.71428571428572</v>
      </c>
      <c r="DD11" s="1">
        <v>0.2857142857142857</v>
      </c>
      <c r="DE11" s="1">
        <v>0.5714285714285714</v>
      </c>
      <c r="DF11" s="1">
        <v>4.4285714285714288</v>
      </c>
      <c r="DG11" s="1">
        <v>1.4285714285714286</v>
      </c>
      <c r="DH11" s="1">
        <v>5.2857142857142856</v>
      </c>
      <c r="DI11" s="1">
        <v>38.571428571428569</v>
      </c>
      <c r="DJ11" s="1">
        <v>205.14285714285714</v>
      </c>
      <c r="DK11" s="1">
        <v>0.14285714285714285</v>
      </c>
      <c r="DL11" s="1">
        <v>0</v>
      </c>
      <c r="DM11" s="1">
        <v>0</v>
      </c>
      <c r="DN11" s="1">
        <v>2</v>
      </c>
      <c r="DO11" s="1">
        <v>2.4285714285714284</v>
      </c>
      <c r="DP11" s="1">
        <v>188.14285714285714</v>
      </c>
      <c r="DQ11" s="1">
        <v>19.857142857142858</v>
      </c>
      <c r="DR11" s="1">
        <v>0.5714285714285714</v>
      </c>
      <c r="DT11" s="1"/>
      <c r="DU11" s="23"/>
      <c r="DV11" s="1"/>
      <c r="DW11" s="23"/>
      <c r="DX11" s="1"/>
      <c r="DY11" s="23"/>
    </row>
    <row r="12" spans="1:129" x14ac:dyDescent="0.25">
      <c r="A12" s="6" t="s">
        <v>26</v>
      </c>
      <c r="B12" s="1">
        <v>0.5</v>
      </c>
      <c r="C12" s="1">
        <v>0</v>
      </c>
      <c r="D12" s="1">
        <v>1.75</v>
      </c>
      <c r="E12" s="1">
        <v>0</v>
      </c>
      <c r="F12" s="1">
        <v>0.25</v>
      </c>
      <c r="G12" s="1">
        <v>0</v>
      </c>
      <c r="H12" s="1">
        <v>0</v>
      </c>
      <c r="I12" s="1">
        <v>0</v>
      </c>
      <c r="J12" s="1">
        <v>0.25</v>
      </c>
      <c r="K12" s="1">
        <v>13.75</v>
      </c>
      <c r="L12" s="1">
        <v>6.5</v>
      </c>
      <c r="M12" s="1">
        <v>2.5</v>
      </c>
      <c r="N12" s="1">
        <v>46.5</v>
      </c>
      <c r="O12" s="1">
        <v>1.75</v>
      </c>
      <c r="P12" s="1">
        <v>3</v>
      </c>
      <c r="Q12" s="1">
        <v>1.25</v>
      </c>
      <c r="R12" s="1">
        <v>0</v>
      </c>
      <c r="S12" s="1">
        <v>1.75</v>
      </c>
      <c r="T12" s="1">
        <v>0.5</v>
      </c>
      <c r="U12" s="1">
        <v>12.5</v>
      </c>
      <c r="V12" s="1">
        <v>7</v>
      </c>
      <c r="W12" s="1">
        <v>71.25</v>
      </c>
      <c r="X12" s="1">
        <v>22.25</v>
      </c>
      <c r="Y12" s="1">
        <v>15.75</v>
      </c>
      <c r="Z12" s="1">
        <v>0.25</v>
      </c>
      <c r="AA12" s="1">
        <v>7</v>
      </c>
      <c r="AB12" s="1">
        <v>11</v>
      </c>
      <c r="AC12" s="1">
        <v>16.25</v>
      </c>
      <c r="AD12" s="1">
        <v>3</v>
      </c>
      <c r="AE12" s="1">
        <v>8</v>
      </c>
      <c r="AF12" s="1">
        <v>20</v>
      </c>
      <c r="AG12" s="1">
        <v>0</v>
      </c>
      <c r="AH12" s="1">
        <v>13.5</v>
      </c>
      <c r="AI12" s="1">
        <v>2.25</v>
      </c>
      <c r="AJ12" s="1">
        <v>0.25</v>
      </c>
      <c r="AK12" s="1">
        <v>9.5</v>
      </c>
      <c r="AL12" s="1">
        <v>10.75</v>
      </c>
      <c r="AM12" s="1">
        <v>8.5</v>
      </c>
      <c r="AN12" s="1">
        <v>2.5</v>
      </c>
      <c r="AO12" s="1">
        <v>0.5</v>
      </c>
      <c r="AP12" s="1">
        <v>2</v>
      </c>
      <c r="AQ12" s="1">
        <v>4.5</v>
      </c>
      <c r="AR12" s="1">
        <v>1</v>
      </c>
      <c r="AS12" s="1">
        <v>3.25</v>
      </c>
      <c r="AT12" s="1">
        <v>0.5</v>
      </c>
      <c r="AU12" s="1">
        <v>16.25</v>
      </c>
      <c r="AV12" s="1">
        <v>0</v>
      </c>
      <c r="AW12" s="1">
        <v>0.25</v>
      </c>
      <c r="AX12" s="1">
        <v>1.75</v>
      </c>
      <c r="AY12" s="1">
        <v>0.75</v>
      </c>
      <c r="AZ12" s="1">
        <v>2.5</v>
      </c>
      <c r="BA12" s="1">
        <v>1</v>
      </c>
      <c r="BB12" s="1">
        <v>1.5</v>
      </c>
      <c r="BC12" s="1">
        <v>1</v>
      </c>
      <c r="BD12" s="1">
        <v>14</v>
      </c>
      <c r="BE12" s="1">
        <v>0.25</v>
      </c>
      <c r="BF12" s="1">
        <v>233.25</v>
      </c>
      <c r="BG12" s="1">
        <v>4.25</v>
      </c>
      <c r="BH12" s="1">
        <v>0.5</v>
      </c>
      <c r="BI12" s="1">
        <v>0</v>
      </c>
      <c r="BJ12" s="1">
        <v>18.5</v>
      </c>
      <c r="BK12" s="1">
        <v>0.25</v>
      </c>
      <c r="BL12" s="1">
        <v>0.5</v>
      </c>
      <c r="BM12" s="1">
        <v>0.25</v>
      </c>
      <c r="BN12" s="1">
        <v>0.25</v>
      </c>
      <c r="BO12" s="1">
        <v>1.25</v>
      </c>
      <c r="BP12" s="1">
        <v>0</v>
      </c>
      <c r="BQ12" s="1">
        <v>5.25</v>
      </c>
      <c r="BR12" s="1">
        <v>2.5</v>
      </c>
      <c r="BS12" s="1">
        <v>4.5</v>
      </c>
      <c r="BT12" s="1">
        <v>21.75</v>
      </c>
      <c r="BU12" s="1">
        <v>46</v>
      </c>
      <c r="BV12" s="1">
        <v>22</v>
      </c>
      <c r="BW12" s="1">
        <v>7.5</v>
      </c>
      <c r="BX12" s="1">
        <v>2.5</v>
      </c>
      <c r="BY12" s="1">
        <v>9.75</v>
      </c>
      <c r="BZ12" s="1">
        <v>31.5</v>
      </c>
      <c r="CA12" s="1">
        <v>25</v>
      </c>
      <c r="CB12" s="1">
        <v>3.75</v>
      </c>
      <c r="CC12" s="1">
        <v>0.75</v>
      </c>
      <c r="CD12" s="1">
        <v>5.25</v>
      </c>
      <c r="CE12" s="1">
        <v>0.75</v>
      </c>
      <c r="CF12" s="1">
        <v>4</v>
      </c>
      <c r="CG12" s="1">
        <v>0.5</v>
      </c>
      <c r="CH12" s="1">
        <v>2.25</v>
      </c>
      <c r="CI12" s="1">
        <v>1</v>
      </c>
      <c r="CJ12" s="1">
        <v>5.25</v>
      </c>
      <c r="CK12" s="1">
        <v>9.75</v>
      </c>
      <c r="CL12" s="1">
        <v>7.25</v>
      </c>
      <c r="CM12" s="1">
        <v>38.75</v>
      </c>
      <c r="CN12" s="1">
        <v>18</v>
      </c>
      <c r="CO12" s="1">
        <v>11.5</v>
      </c>
      <c r="CP12" s="1">
        <v>23.25</v>
      </c>
      <c r="CQ12" s="1">
        <v>7.75</v>
      </c>
      <c r="CR12" s="1">
        <v>24.25</v>
      </c>
      <c r="CS12" s="1">
        <v>24.75</v>
      </c>
      <c r="CT12" s="1">
        <v>2.25</v>
      </c>
      <c r="CU12" s="1">
        <v>9.5</v>
      </c>
      <c r="CV12" s="1">
        <v>12.75</v>
      </c>
      <c r="CW12" s="1">
        <v>3</v>
      </c>
      <c r="CX12" s="1">
        <v>4.25</v>
      </c>
      <c r="CY12" s="1">
        <v>15</v>
      </c>
      <c r="CZ12" s="1">
        <v>55</v>
      </c>
      <c r="DA12" s="1">
        <v>2.5</v>
      </c>
      <c r="DB12" s="1">
        <v>21</v>
      </c>
      <c r="DC12" s="1">
        <v>1.75</v>
      </c>
      <c r="DD12" s="1">
        <v>0.25</v>
      </c>
      <c r="DE12" s="1">
        <v>1</v>
      </c>
      <c r="DF12" s="1">
        <v>0.5</v>
      </c>
      <c r="DG12" s="1">
        <v>8.25</v>
      </c>
      <c r="DH12" s="1">
        <v>0</v>
      </c>
      <c r="DI12" s="1">
        <v>1.25</v>
      </c>
      <c r="DJ12" s="1">
        <v>19.25</v>
      </c>
      <c r="DK12" s="1">
        <v>3</v>
      </c>
      <c r="DL12" s="1">
        <v>2.5</v>
      </c>
      <c r="DM12" s="1">
        <v>0</v>
      </c>
      <c r="DN12" s="1">
        <v>0.25</v>
      </c>
      <c r="DO12" s="1">
        <v>0.25</v>
      </c>
      <c r="DP12" s="1">
        <v>22.5</v>
      </c>
      <c r="DQ12" s="1">
        <v>1.75</v>
      </c>
      <c r="DR12" s="1">
        <v>0.25</v>
      </c>
      <c r="DT12" s="1"/>
      <c r="DU12" s="23"/>
      <c r="DV12" s="1"/>
      <c r="DW12" s="23"/>
      <c r="DX12" s="1"/>
      <c r="DY12" s="23"/>
    </row>
    <row r="13" spans="1:129" x14ac:dyDescent="0.25">
      <c r="A13" s="6" t="s">
        <v>34</v>
      </c>
      <c r="B13" s="1">
        <v>0</v>
      </c>
      <c r="C13" s="1">
        <v>0.5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1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3.5</v>
      </c>
      <c r="BF13" s="1">
        <v>63</v>
      </c>
      <c r="BG13" s="1">
        <v>0</v>
      </c>
      <c r="BH13" s="1">
        <v>40</v>
      </c>
      <c r="BI13" s="1">
        <v>1</v>
      </c>
      <c r="BJ13" s="1">
        <v>2</v>
      </c>
      <c r="BK13" s="1">
        <v>4.5</v>
      </c>
      <c r="BL13" s="1">
        <v>845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">
        <v>0</v>
      </c>
      <c r="BX13" s="1">
        <v>0</v>
      </c>
      <c r="BY13" s="1">
        <v>0.5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  <c r="DJ13" s="1">
        <v>0</v>
      </c>
      <c r="DK13" s="1">
        <v>0</v>
      </c>
      <c r="DL13" s="1">
        <v>222.5</v>
      </c>
      <c r="DM13" s="1">
        <v>192.5</v>
      </c>
      <c r="DN13" s="1">
        <v>53.5</v>
      </c>
      <c r="DO13" s="1">
        <v>330</v>
      </c>
      <c r="DP13" s="1">
        <v>0</v>
      </c>
      <c r="DQ13" s="1">
        <v>0.5</v>
      </c>
      <c r="DR13" s="1">
        <v>48</v>
      </c>
      <c r="DT13" s="1"/>
      <c r="DU13" s="23"/>
      <c r="DV13" s="1"/>
      <c r="DW13" s="23"/>
      <c r="DX13" s="1"/>
      <c r="DY13" s="23"/>
    </row>
    <row r="14" spans="1:129" x14ac:dyDescent="0.25">
      <c r="A14" s="6" t="s">
        <v>5</v>
      </c>
      <c r="B14" s="1">
        <v>68.5</v>
      </c>
      <c r="C14" s="1">
        <v>42</v>
      </c>
      <c r="D14" s="1">
        <v>9</v>
      </c>
      <c r="E14" s="1">
        <v>15.5</v>
      </c>
      <c r="F14" s="1">
        <v>97</v>
      </c>
      <c r="G14" s="1">
        <v>24</v>
      </c>
      <c r="H14" s="1">
        <v>13</v>
      </c>
      <c r="I14" s="1">
        <v>25</v>
      </c>
      <c r="J14" s="1">
        <v>107</v>
      </c>
      <c r="K14" s="1">
        <v>90.5</v>
      </c>
      <c r="L14" s="1">
        <v>75</v>
      </c>
      <c r="M14" s="1">
        <v>16.5</v>
      </c>
      <c r="N14" s="1">
        <v>35.5</v>
      </c>
      <c r="O14" s="1">
        <v>143.5</v>
      </c>
      <c r="P14" s="1">
        <v>0.5</v>
      </c>
      <c r="Q14" s="1">
        <v>2.5</v>
      </c>
      <c r="R14" s="1">
        <v>74.5</v>
      </c>
      <c r="S14" s="1">
        <v>49.5</v>
      </c>
      <c r="T14" s="1">
        <v>84.5</v>
      </c>
      <c r="U14" s="1">
        <v>222</v>
      </c>
      <c r="V14" s="1">
        <v>23</v>
      </c>
      <c r="W14" s="1">
        <v>67</v>
      </c>
      <c r="X14" s="1">
        <v>2</v>
      </c>
      <c r="Y14" s="1">
        <v>0</v>
      </c>
      <c r="Z14" s="1">
        <v>140.5</v>
      </c>
      <c r="AA14" s="1">
        <v>61.5</v>
      </c>
      <c r="AB14" s="1">
        <v>78</v>
      </c>
      <c r="AC14" s="1">
        <v>39.5</v>
      </c>
      <c r="AD14" s="1">
        <v>90.5</v>
      </c>
      <c r="AE14" s="1">
        <v>67.5</v>
      </c>
      <c r="AF14" s="1">
        <v>0</v>
      </c>
      <c r="AG14" s="1">
        <v>0</v>
      </c>
      <c r="AH14" s="1">
        <v>166</v>
      </c>
      <c r="AI14" s="1">
        <v>25.5</v>
      </c>
      <c r="AJ14" s="1">
        <v>2.5</v>
      </c>
      <c r="AK14" s="1">
        <v>4.5</v>
      </c>
      <c r="AL14" s="1">
        <v>8</v>
      </c>
      <c r="AM14" s="1">
        <v>0.5</v>
      </c>
      <c r="AN14" s="1">
        <v>91</v>
      </c>
      <c r="AO14" s="1">
        <v>0</v>
      </c>
      <c r="AP14" s="1">
        <v>14</v>
      </c>
      <c r="AQ14" s="1">
        <v>1</v>
      </c>
      <c r="AR14" s="1">
        <v>0.5</v>
      </c>
      <c r="AS14" s="1">
        <v>6.5</v>
      </c>
      <c r="AT14" s="1">
        <v>41</v>
      </c>
      <c r="AU14" s="1">
        <v>5.5</v>
      </c>
      <c r="AV14" s="1">
        <v>132.5</v>
      </c>
      <c r="AW14" s="1">
        <v>89.5</v>
      </c>
      <c r="AX14" s="1">
        <v>6.5</v>
      </c>
      <c r="AY14" s="1">
        <v>35</v>
      </c>
      <c r="AZ14" s="1">
        <v>73</v>
      </c>
      <c r="BA14" s="1">
        <v>5.5</v>
      </c>
      <c r="BB14" s="1">
        <v>9</v>
      </c>
      <c r="BC14" s="1">
        <v>2</v>
      </c>
      <c r="BD14" s="1">
        <v>5</v>
      </c>
      <c r="BE14" s="1">
        <v>0</v>
      </c>
      <c r="BF14" s="1">
        <v>0</v>
      </c>
      <c r="BG14" s="1">
        <v>0.5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163</v>
      </c>
      <c r="BN14" s="1">
        <v>108.5</v>
      </c>
      <c r="BO14" s="1">
        <v>52.5</v>
      </c>
      <c r="BP14" s="1">
        <v>199.5</v>
      </c>
      <c r="BQ14" s="1">
        <v>22.5</v>
      </c>
      <c r="BR14" s="1">
        <v>5.5</v>
      </c>
      <c r="BS14" s="1">
        <v>22</v>
      </c>
      <c r="BT14" s="1">
        <v>18.5</v>
      </c>
      <c r="BU14" s="1">
        <v>5</v>
      </c>
      <c r="BV14" s="1">
        <v>89</v>
      </c>
      <c r="BW14" s="1">
        <v>71.5</v>
      </c>
      <c r="BX14" s="1">
        <v>68</v>
      </c>
      <c r="BY14" s="1">
        <v>0</v>
      </c>
      <c r="BZ14" s="1">
        <v>44</v>
      </c>
      <c r="CA14" s="1">
        <v>32.5</v>
      </c>
      <c r="CB14" s="1">
        <v>9</v>
      </c>
      <c r="CC14" s="1">
        <v>1</v>
      </c>
      <c r="CD14" s="1">
        <v>14.5</v>
      </c>
      <c r="CE14" s="1">
        <v>39</v>
      </c>
      <c r="CF14" s="1">
        <v>29</v>
      </c>
      <c r="CG14" s="1">
        <v>2</v>
      </c>
      <c r="CH14" s="1">
        <v>1.5</v>
      </c>
      <c r="CI14" s="1">
        <v>16</v>
      </c>
      <c r="CJ14" s="1">
        <v>64.5</v>
      </c>
      <c r="CK14" s="1">
        <v>110.5</v>
      </c>
      <c r="CL14" s="1">
        <v>20</v>
      </c>
      <c r="CM14" s="1">
        <v>16.5</v>
      </c>
      <c r="CN14" s="1">
        <v>178</v>
      </c>
      <c r="CO14" s="1">
        <v>8.5</v>
      </c>
      <c r="CP14" s="1">
        <v>35.5</v>
      </c>
      <c r="CQ14" s="1">
        <v>1</v>
      </c>
      <c r="CR14" s="1">
        <v>0</v>
      </c>
      <c r="CS14" s="1">
        <v>0</v>
      </c>
      <c r="CT14" s="1">
        <v>10.5</v>
      </c>
      <c r="CU14" s="1">
        <v>106</v>
      </c>
      <c r="CV14" s="1">
        <v>61</v>
      </c>
      <c r="CW14" s="1">
        <v>113</v>
      </c>
      <c r="CX14" s="1">
        <v>59</v>
      </c>
      <c r="CY14" s="1">
        <v>20</v>
      </c>
      <c r="CZ14" s="1">
        <v>26</v>
      </c>
      <c r="DA14" s="1">
        <v>28</v>
      </c>
      <c r="DB14" s="1">
        <v>0</v>
      </c>
      <c r="DC14" s="1">
        <v>1.5</v>
      </c>
      <c r="DD14" s="1">
        <v>50</v>
      </c>
      <c r="DE14" s="1">
        <v>55</v>
      </c>
      <c r="DF14" s="1">
        <v>1.5</v>
      </c>
      <c r="DG14" s="1">
        <v>19</v>
      </c>
      <c r="DH14" s="1">
        <v>55.5</v>
      </c>
      <c r="DI14" s="1">
        <v>7.5</v>
      </c>
      <c r="DJ14" s="1">
        <v>0</v>
      </c>
      <c r="DK14" s="1">
        <v>1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.5</v>
      </c>
      <c r="DT14" s="1"/>
      <c r="DU14" s="23"/>
      <c r="DV14" s="1"/>
      <c r="DW14" s="23"/>
      <c r="DX14" s="1"/>
      <c r="DY14" s="23"/>
    </row>
    <row r="15" spans="1:129" x14ac:dyDescent="0.25">
      <c r="A15" s="6" t="s">
        <v>24</v>
      </c>
      <c r="B15" s="1">
        <v>0</v>
      </c>
      <c r="C15" s="1">
        <v>0</v>
      </c>
      <c r="D15" s="1">
        <v>12.25</v>
      </c>
      <c r="E15" s="1">
        <v>0.75</v>
      </c>
      <c r="F15" s="1">
        <v>0</v>
      </c>
      <c r="G15" s="1">
        <v>0</v>
      </c>
      <c r="H15" s="1">
        <v>0.75</v>
      </c>
      <c r="I15" s="1">
        <v>2</v>
      </c>
      <c r="J15" s="1">
        <v>0</v>
      </c>
      <c r="K15" s="1">
        <v>3.25</v>
      </c>
      <c r="L15" s="1">
        <v>2</v>
      </c>
      <c r="M15" s="1">
        <v>2</v>
      </c>
      <c r="N15" s="1">
        <v>88.5</v>
      </c>
      <c r="O15" s="1">
        <v>7</v>
      </c>
      <c r="P15" s="1">
        <v>144.75</v>
      </c>
      <c r="Q15" s="1">
        <v>0.5</v>
      </c>
      <c r="R15" s="1">
        <v>0</v>
      </c>
      <c r="S15" s="1">
        <v>0.75</v>
      </c>
      <c r="T15" s="1">
        <v>0</v>
      </c>
      <c r="U15" s="1">
        <v>26.5</v>
      </c>
      <c r="V15" s="1">
        <v>20.5</v>
      </c>
      <c r="W15" s="1">
        <v>3.25</v>
      </c>
      <c r="X15" s="1">
        <v>0</v>
      </c>
      <c r="Y15" s="1">
        <v>341.5</v>
      </c>
      <c r="Z15" s="1">
        <v>19.25</v>
      </c>
      <c r="AA15" s="1">
        <v>0</v>
      </c>
      <c r="AB15" s="1">
        <v>0</v>
      </c>
      <c r="AC15" s="1">
        <v>0</v>
      </c>
      <c r="AD15" s="1">
        <v>0.25</v>
      </c>
      <c r="AE15" s="1">
        <v>17.75</v>
      </c>
      <c r="AF15" s="1">
        <v>74</v>
      </c>
      <c r="AG15" s="1">
        <v>3.25</v>
      </c>
      <c r="AH15" s="1">
        <v>2.25</v>
      </c>
      <c r="AI15" s="1">
        <v>0</v>
      </c>
      <c r="AJ15" s="1">
        <v>1</v>
      </c>
      <c r="AK15" s="1">
        <v>1.25</v>
      </c>
      <c r="AL15" s="1">
        <v>1.75</v>
      </c>
      <c r="AM15" s="1">
        <v>14.5</v>
      </c>
      <c r="AN15" s="1">
        <v>23</v>
      </c>
      <c r="AO15" s="1">
        <v>12.25</v>
      </c>
      <c r="AP15" s="1">
        <v>83.25</v>
      </c>
      <c r="AQ15" s="1">
        <v>1.25</v>
      </c>
      <c r="AR15" s="1">
        <v>2.5</v>
      </c>
      <c r="AS15" s="1">
        <v>0</v>
      </c>
      <c r="AT15" s="1">
        <v>0</v>
      </c>
      <c r="AU15" s="1">
        <v>3</v>
      </c>
      <c r="AV15" s="1">
        <v>0</v>
      </c>
      <c r="AW15" s="1">
        <v>0</v>
      </c>
      <c r="AX15" s="1">
        <v>32</v>
      </c>
      <c r="AY15" s="1">
        <v>0</v>
      </c>
      <c r="AZ15" s="1">
        <v>0</v>
      </c>
      <c r="BA15" s="1">
        <v>7.75</v>
      </c>
      <c r="BB15" s="1">
        <v>0.25</v>
      </c>
      <c r="BC15" s="1">
        <v>2.5</v>
      </c>
      <c r="BD15" s="1">
        <v>0.25</v>
      </c>
      <c r="BE15" s="1">
        <v>0.25</v>
      </c>
      <c r="BF15" s="1">
        <v>7</v>
      </c>
      <c r="BG15" s="1">
        <v>23.25</v>
      </c>
      <c r="BH15" s="1">
        <v>4.25</v>
      </c>
      <c r="BI15" s="1">
        <v>7.5</v>
      </c>
      <c r="BJ15" s="1">
        <v>1010.5</v>
      </c>
      <c r="BK15" s="1">
        <v>12.25</v>
      </c>
      <c r="BL15" s="1">
        <v>17.25</v>
      </c>
      <c r="BM15" s="1">
        <v>0</v>
      </c>
      <c r="BN15" s="1">
        <v>1.75</v>
      </c>
      <c r="BO15" s="1">
        <v>0</v>
      </c>
      <c r="BP15" s="1">
        <v>0.75</v>
      </c>
      <c r="BQ15" s="1">
        <v>29.5</v>
      </c>
      <c r="BR15" s="1">
        <v>1.25</v>
      </c>
      <c r="BS15" s="1">
        <v>30.75</v>
      </c>
      <c r="BT15" s="1">
        <v>17.25</v>
      </c>
      <c r="BU15" s="1">
        <v>1.5</v>
      </c>
      <c r="BV15" s="1">
        <v>2</v>
      </c>
      <c r="BW15" s="1">
        <v>0</v>
      </c>
      <c r="BX15" s="1">
        <v>5.5</v>
      </c>
      <c r="BY15" s="1">
        <v>8.25</v>
      </c>
      <c r="BZ15" s="1">
        <v>1</v>
      </c>
      <c r="CA15" s="1">
        <v>5</v>
      </c>
      <c r="CB15" s="1">
        <v>66</v>
      </c>
      <c r="CC15" s="1">
        <v>94.5</v>
      </c>
      <c r="CD15" s="1">
        <v>20.25</v>
      </c>
      <c r="CE15" s="1">
        <v>0</v>
      </c>
      <c r="CF15" s="1">
        <v>129.25</v>
      </c>
      <c r="CG15" s="1">
        <v>0.25</v>
      </c>
      <c r="CH15" s="1">
        <v>33</v>
      </c>
      <c r="CI15" s="1">
        <v>3</v>
      </c>
      <c r="CJ15" s="1">
        <v>1.5</v>
      </c>
      <c r="CK15" s="1">
        <v>38</v>
      </c>
      <c r="CL15" s="1">
        <v>46.25</v>
      </c>
      <c r="CM15" s="1">
        <v>39.5</v>
      </c>
      <c r="CN15" s="1">
        <v>0</v>
      </c>
      <c r="CO15" s="1">
        <v>1</v>
      </c>
      <c r="CP15" s="1">
        <v>36</v>
      </c>
      <c r="CQ15" s="1">
        <v>26.5</v>
      </c>
      <c r="CR15" s="1">
        <v>0</v>
      </c>
      <c r="CS15" s="1">
        <v>20</v>
      </c>
      <c r="CT15" s="1">
        <v>208.75</v>
      </c>
      <c r="CU15" s="1">
        <v>0.5</v>
      </c>
      <c r="CV15" s="1">
        <v>0.25</v>
      </c>
      <c r="CW15" s="1">
        <v>0.25</v>
      </c>
      <c r="CX15" s="1">
        <v>0</v>
      </c>
      <c r="CY15" s="1">
        <v>0.25</v>
      </c>
      <c r="CZ15" s="1">
        <v>318.75</v>
      </c>
      <c r="DA15" s="1">
        <v>0.5</v>
      </c>
      <c r="DB15" s="1">
        <v>196</v>
      </c>
      <c r="DC15" s="1">
        <v>8.5</v>
      </c>
      <c r="DD15" s="1">
        <v>0</v>
      </c>
      <c r="DE15" s="1">
        <v>0</v>
      </c>
      <c r="DF15" s="1">
        <v>7.5</v>
      </c>
      <c r="DG15" s="1">
        <v>0</v>
      </c>
      <c r="DH15" s="1">
        <v>0</v>
      </c>
      <c r="DI15" s="1">
        <v>39.25</v>
      </c>
      <c r="DJ15" s="1">
        <v>195</v>
      </c>
      <c r="DK15" s="1">
        <v>0.5</v>
      </c>
      <c r="DL15" s="1">
        <v>0.5</v>
      </c>
      <c r="DM15" s="1">
        <v>0.25</v>
      </c>
      <c r="DN15" s="1">
        <v>23.75</v>
      </c>
      <c r="DO15" s="1">
        <v>5.75</v>
      </c>
      <c r="DP15" s="1">
        <v>589.75</v>
      </c>
      <c r="DQ15" s="1">
        <v>59.25</v>
      </c>
      <c r="DR15" s="1">
        <v>20.25</v>
      </c>
      <c r="DT15" s="1"/>
      <c r="DU15" s="23"/>
      <c r="DV15" s="1"/>
      <c r="DW15" s="23"/>
      <c r="DX15" s="1"/>
      <c r="DY15" s="23"/>
    </row>
    <row r="16" spans="1:129" x14ac:dyDescent="0.25">
      <c r="A16" s="6" t="s">
        <v>21</v>
      </c>
      <c r="B16" s="1">
        <f t="shared" ref="B16:AG16" si="0">B18+B17</f>
        <v>0</v>
      </c>
      <c r="C16" s="1">
        <f t="shared" si="0"/>
        <v>0</v>
      </c>
      <c r="D16" s="1">
        <f t="shared" si="0"/>
        <v>4</v>
      </c>
      <c r="E16" s="1">
        <f t="shared" si="0"/>
        <v>4.333333333333333</v>
      </c>
      <c r="F16" s="1">
        <f t="shared" si="0"/>
        <v>1</v>
      </c>
      <c r="G16" s="1">
        <f t="shared" si="0"/>
        <v>0.66666666666666663</v>
      </c>
      <c r="H16" s="1">
        <f t="shared" si="0"/>
        <v>3.3333333333333335</v>
      </c>
      <c r="I16" s="1">
        <f t="shared" si="0"/>
        <v>0</v>
      </c>
      <c r="J16" s="1">
        <f t="shared" si="0"/>
        <v>0</v>
      </c>
      <c r="K16" s="1">
        <f>H18+H17</f>
        <v>3.3333333333333335</v>
      </c>
      <c r="L16" s="1">
        <f t="shared" si="0"/>
        <v>6.333333333333333</v>
      </c>
      <c r="M16" s="1">
        <f t="shared" si="0"/>
        <v>9.3333333333333339</v>
      </c>
      <c r="N16" s="1">
        <f t="shared" si="0"/>
        <v>0.33333333333333331</v>
      </c>
      <c r="O16" s="1">
        <f t="shared" si="0"/>
        <v>18</v>
      </c>
      <c r="P16" s="1">
        <f t="shared" si="0"/>
        <v>7</v>
      </c>
      <c r="Q16" s="1">
        <f t="shared" si="0"/>
        <v>27.666666666666668</v>
      </c>
      <c r="R16" s="1">
        <f t="shared" si="0"/>
        <v>0.33333333333333331</v>
      </c>
      <c r="S16" s="1">
        <f t="shared" si="0"/>
        <v>1</v>
      </c>
      <c r="T16" s="1">
        <f t="shared" si="0"/>
        <v>0</v>
      </c>
      <c r="U16" s="1">
        <f t="shared" si="0"/>
        <v>29</v>
      </c>
      <c r="V16" s="1">
        <f t="shared" si="0"/>
        <v>34.666666666666671</v>
      </c>
      <c r="W16" s="1">
        <f t="shared" si="0"/>
        <v>10.333333333333332</v>
      </c>
      <c r="X16" s="1">
        <f t="shared" si="0"/>
        <v>2</v>
      </c>
      <c r="Y16" s="1">
        <f t="shared" si="0"/>
        <v>121.66666666666667</v>
      </c>
      <c r="Z16" s="1">
        <f t="shared" si="0"/>
        <v>2.333333333333333</v>
      </c>
      <c r="AA16" s="1">
        <f t="shared" si="0"/>
        <v>8.3333333333333339</v>
      </c>
      <c r="AB16" s="1">
        <f t="shared" si="0"/>
        <v>0</v>
      </c>
      <c r="AC16" s="1">
        <f t="shared" si="0"/>
        <v>3.666666666666667</v>
      </c>
      <c r="AD16" s="1">
        <f t="shared" si="0"/>
        <v>0.33333333333333331</v>
      </c>
      <c r="AE16" s="1">
        <f t="shared" si="0"/>
        <v>14.333333333333334</v>
      </c>
      <c r="AF16" s="1">
        <f t="shared" si="0"/>
        <v>61.333333333333336</v>
      </c>
      <c r="AG16" s="1">
        <f t="shared" si="0"/>
        <v>7.333333333333333</v>
      </c>
      <c r="AH16" s="1">
        <f t="shared" ref="AH16:BM16" si="1">AH18+AH17</f>
        <v>232</v>
      </c>
      <c r="AI16" s="1">
        <f t="shared" si="1"/>
        <v>0.33333333333333331</v>
      </c>
      <c r="AJ16" s="1">
        <f t="shared" si="1"/>
        <v>75</v>
      </c>
      <c r="AK16" s="1">
        <f>AH18+AH17</f>
        <v>232</v>
      </c>
      <c r="AL16" s="1">
        <f t="shared" si="1"/>
        <v>0.66666666666666663</v>
      </c>
      <c r="AM16" s="1">
        <f t="shared" si="1"/>
        <v>0</v>
      </c>
      <c r="AN16" s="1">
        <f t="shared" si="1"/>
        <v>0</v>
      </c>
      <c r="AO16" s="1">
        <f t="shared" si="1"/>
        <v>5.666666666666667</v>
      </c>
      <c r="AP16" s="1">
        <f t="shared" si="1"/>
        <v>1.6666666666666667</v>
      </c>
      <c r="AQ16" s="1">
        <f t="shared" si="1"/>
        <v>0</v>
      </c>
      <c r="AR16" s="1">
        <f t="shared" si="1"/>
        <v>0.33333333333333331</v>
      </c>
      <c r="AS16" s="1">
        <f t="shared" si="1"/>
        <v>0.33333333333333331</v>
      </c>
      <c r="AT16" s="1">
        <f t="shared" si="1"/>
        <v>0</v>
      </c>
      <c r="AU16" s="1">
        <f t="shared" si="1"/>
        <v>2.6666666666666665</v>
      </c>
      <c r="AV16" s="1">
        <f t="shared" si="1"/>
        <v>0</v>
      </c>
      <c r="AW16" s="1">
        <f t="shared" si="1"/>
        <v>2</v>
      </c>
      <c r="AX16" s="1">
        <f t="shared" si="1"/>
        <v>46.666666666666671</v>
      </c>
      <c r="AY16" s="1">
        <f t="shared" si="1"/>
        <v>1</v>
      </c>
      <c r="AZ16" s="1">
        <f t="shared" si="1"/>
        <v>1</v>
      </c>
      <c r="BA16" s="1">
        <f t="shared" si="1"/>
        <v>13.666666666666666</v>
      </c>
      <c r="BB16" s="1">
        <f t="shared" si="1"/>
        <v>13.666666666666666</v>
      </c>
      <c r="BC16" s="1">
        <f t="shared" si="1"/>
        <v>9.3333333333333339</v>
      </c>
      <c r="BD16" s="1">
        <f t="shared" si="1"/>
        <v>22.666666666666664</v>
      </c>
      <c r="BE16" s="1">
        <f t="shared" si="1"/>
        <v>0</v>
      </c>
      <c r="BF16" s="1">
        <f t="shared" si="1"/>
        <v>0.66666666666666663</v>
      </c>
      <c r="BG16" s="1">
        <f t="shared" si="1"/>
        <v>0.66666666666666663</v>
      </c>
      <c r="BH16" s="1">
        <f t="shared" si="1"/>
        <v>0.33333333333333331</v>
      </c>
      <c r="BI16" s="1">
        <f t="shared" si="1"/>
        <v>0.33333333333333331</v>
      </c>
      <c r="BJ16" s="1">
        <f t="shared" si="1"/>
        <v>46</v>
      </c>
      <c r="BK16" s="1">
        <f>BH18+BH17</f>
        <v>0.33333333333333331</v>
      </c>
      <c r="BL16" s="1">
        <f t="shared" si="1"/>
        <v>0.66666666666666663</v>
      </c>
      <c r="BM16" s="1">
        <f t="shared" si="1"/>
        <v>0</v>
      </c>
      <c r="BN16" s="1">
        <f t="shared" ref="BN16:CS16" si="2">BN18+BN17</f>
        <v>0.66666666666666663</v>
      </c>
      <c r="BO16" s="1">
        <f t="shared" si="2"/>
        <v>15.333333333333334</v>
      </c>
      <c r="BP16" s="1">
        <f t="shared" si="2"/>
        <v>0</v>
      </c>
      <c r="BQ16" s="1">
        <f t="shared" si="2"/>
        <v>16.333333333333332</v>
      </c>
      <c r="BR16" s="1">
        <f t="shared" si="2"/>
        <v>72.666666666666671</v>
      </c>
      <c r="BS16" s="1">
        <f t="shared" si="2"/>
        <v>46</v>
      </c>
      <c r="BT16" s="1">
        <f t="shared" si="2"/>
        <v>9.3333333333333339</v>
      </c>
      <c r="BU16" s="1">
        <f t="shared" si="2"/>
        <v>207.66666666666666</v>
      </c>
      <c r="BV16" s="1">
        <f t="shared" si="2"/>
        <v>25.333333333333332</v>
      </c>
      <c r="BW16" s="1">
        <f t="shared" si="2"/>
        <v>7.6666666666666661</v>
      </c>
      <c r="BX16" s="1">
        <f t="shared" si="2"/>
        <v>5.6666666666666661</v>
      </c>
      <c r="BY16" s="1">
        <f t="shared" si="2"/>
        <v>24.333333333333332</v>
      </c>
      <c r="BZ16" s="1">
        <f t="shared" si="2"/>
        <v>127.66666666666667</v>
      </c>
      <c r="CA16" s="1">
        <f t="shared" si="2"/>
        <v>12.666666666666668</v>
      </c>
      <c r="CB16" s="1">
        <f t="shared" si="2"/>
        <v>91</v>
      </c>
      <c r="CC16" s="1">
        <f t="shared" si="2"/>
        <v>52.333333333333329</v>
      </c>
      <c r="CD16" s="1">
        <f t="shared" si="2"/>
        <v>76.666666666666671</v>
      </c>
      <c r="CE16" s="1">
        <f t="shared" si="2"/>
        <v>10.666666666666666</v>
      </c>
      <c r="CF16" s="1">
        <f t="shared" si="2"/>
        <v>30.666666666666664</v>
      </c>
      <c r="CG16" s="1">
        <f t="shared" si="2"/>
        <v>6</v>
      </c>
      <c r="CH16" s="1">
        <f t="shared" si="2"/>
        <v>15.666666666666668</v>
      </c>
      <c r="CI16" s="1">
        <f t="shared" si="2"/>
        <v>7.3333333333333339</v>
      </c>
      <c r="CJ16" s="1">
        <f t="shared" si="2"/>
        <v>17.666666666666664</v>
      </c>
      <c r="CK16" s="1">
        <f>CH18+CH17</f>
        <v>15.666666666666668</v>
      </c>
      <c r="CL16" s="1">
        <f t="shared" si="2"/>
        <v>57.666666666666664</v>
      </c>
      <c r="CM16" s="1">
        <f t="shared" si="2"/>
        <v>18.333333333333332</v>
      </c>
      <c r="CN16" s="1">
        <f t="shared" si="2"/>
        <v>0.33333333333333331</v>
      </c>
      <c r="CO16" s="1">
        <f t="shared" si="2"/>
        <v>7.333333333333333</v>
      </c>
      <c r="CP16" s="1" t="e">
        <f>C_P18+C_P17</f>
        <v>#NAME?</v>
      </c>
      <c r="CQ16" s="1">
        <f t="shared" si="2"/>
        <v>0.66666666666666663</v>
      </c>
      <c r="CR16" s="1">
        <f t="shared" si="2"/>
        <v>0</v>
      </c>
      <c r="CS16" s="1">
        <f t="shared" si="2"/>
        <v>0.33333333333333331</v>
      </c>
      <c r="CT16" s="1">
        <f t="shared" ref="CT16:DR16" si="3">CT18+CT17</f>
        <v>6</v>
      </c>
      <c r="CU16" s="1">
        <f t="shared" si="3"/>
        <v>0</v>
      </c>
      <c r="CV16" s="1">
        <f t="shared" si="3"/>
        <v>0</v>
      </c>
      <c r="CW16" s="1">
        <f t="shared" si="3"/>
        <v>3.6666666666666665</v>
      </c>
      <c r="CX16" s="1">
        <f t="shared" si="3"/>
        <v>9</v>
      </c>
      <c r="CY16" s="1">
        <f t="shared" si="3"/>
        <v>5.333333333333333</v>
      </c>
      <c r="CZ16" s="1">
        <f t="shared" si="3"/>
        <v>1</v>
      </c>
      <c r="DA16" s="1">
        <f t="shared" si="3"/>
        <v>0.33333333333333331</v>
      </c>
      <c r="DB16" s="1">
        <f t="shared" si="3"/>
        <v>14.666666666666666</v>
      </c>
      <c r="DC16" s="1">
        <f t="shared" si="3"/>
        <v>3</v>
      </c>
      <c r="DD16" s="1">
        <f t="shared" si="3"/>
        <v>0.66666666666666663</v>
      </c>
      <c r="DE16" s="1">
        <f t="shared" si="3"/>
        <v>0.66666666666666663</v>
      </c>
      <c r="DF16" s="1">
        <f t="shared" si="3"/>
        <v>13.666666666666666</v>
      </c>
      <c r="DG16" s="1">
        <f t="shared" si="3"/>
        <v>2.6666666666666665</v>
      </c>
      <c r="DH16" s="1">
        <f t="shared" si="3"/>
        <v>4.333333333333333</v>
      </c>
      <c r="DI16" s="1">
        <f t="shared" si="3"/>
        <v>9.3333333333333321</v>
      </c>
      <c r="DJ16" s="1">
        <f t="shared" si="3"/>
        <v>482.66666666666663</v>
      </c>
      <c r="DK16" s="1">
        <f>DH18+DH17</f>
        <v>4.333333333333333</v>
      </c>
      <c r="DL16" s="1">
        <f t="shared" si="3"/>
        <v>0</v>
      </c>
      <c r="DM16" s="1">
        <f t="shared" si="3"/>
        <v>0</v>
      </c>
      <c r="DN16" s="1">
        <f t="shared" si="3"/>
        <v>0</v>
      </c>
      <c r="DO16" s="1">
        <f t="shared" si="3"/>
        <v>0.33333333333333331</v>
      </c>
      <c r="DP16" s="1">
        <f t="shared" si="3"/>
        <v>21.666666666666668</v>
      </c>
      <c r="DQ16" s="1">
        <f t="shared" si="3"/>
        <v>0.33333333333333331</v>
      </c>
      <c r="DR16" s="1">
        <f t="shared" si="3"/>
        <v>0.33333333333333331</v>
      </c>
      <c r="DT16" s="1"/>
      <c r="DU16" s="23"/>
      <c r="DV16" s="1"/>
      <c r="DW16" s="23"/>
      <c r="DX16" s="1"/>
      <c r="DY16" s="23"/>
    </row>
    <row r="17" spans="1:129" x14ac:dyDescent="0.25">
      <c r="A17" s="6" t="s">
        <v>29</v>
      </c>
      <c r="B17" s="1">
        <v>0</v>
      </c>
      <c r="C17" s="1">
        <v>0</v>
      </c>
      <c r="D17" s="1">
        <v>0.66666666666666663</v>
      </c>
      <c r="E17" s="1">
        <v>0.66666666666666663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1.6666666666666667</v>
      </c>
      <c r="L17" s="1">
        <v>0.33333333333333331</v>
      </c>
      <c r="M17" s="1">
        <v>0</v>
      </c>
      <c r="N17" s="1">
        <v>0</v>
      </c>
      <c r="O17" s="1">
        <v>0</v>
      </c>
      <c r="P17" s="1">
        <v>7</v>
      </c>
      <c r="Q17" s="1">
        <v>0</v>
      </c>
      <c r="R17" s="1">
        <v>0</v>
      </c>
      <c r="S17" s="1">
        <v>0.33333333333333331</v>
      </c>
      <c r="T17" s="1">
        <v>0</v>
      </c>
      <c r="U17" s="1">
        <v>12.666666666666666</v>
      </c>
      <c r="V17" s="1">
        <v>6</v>
      </c>
      <c r="W17" s="1">
        <v>0.66666666666666663</v>
      </c>
      <c r="X17" s="1">
        <v>0</v>
      </c>
      <c r="Y17" s="1">
        <v>106.66666666666667</v>
      </c>
      <c r="Z17" s="1">
        <v>1</v>
      </c>
      <c r="AA17" s="1">
        <v>0.33333333333333331</v>
      </c>
      <c r="AB17" s="1">
        <v>0</v>
      </c>
      <c r="AC17" s="1">
        <v>1.3333333333333333</v>
      </c>
      <c r="AD17" s="1">
        <v>0</v>
      </c>
      <c r="AE17" s="1">
        <v>11</v>
      </c>
      <c r="AF17" s="1">
        <v>59.333333333333336</v>
      </c>
      <c r="AG17" s="1">
        <v>5.333333333333333</v>
      </c>
      <c r="AH17" s="1">
        <v>0.33333333333333331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.66666666666666663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15</v>
      </c>
      <c r="AY17" s="1">
        <v>0</v>
      </c>
      <c r="AZ17" s="1">
        <v>0</v>
      </c>
      <c r="BA17" s="1">
        <v>2</v>
      </c>
      <c r="BB17" s="1">
        <v>0</v>
      </c>
      <c r="BC17" s="1">
        <v>9.3333333333333339</v>
      </c>
      <c r="BD17" s="1">
        <v>0.33333333333333331</v>
      </c>
      <c r="BE17" s="1">
        <v>0</v>
      </c>
      <c r="BF17" s="1">
        <v>0</v>
      </c>
      <c r="BG17" s="1">
        <v>0</v>
      </c>
      <c r="BH17" s="1">
        <v>0</v>
      </c>
      <c r="BI17" s="1">
        <v>0.33333333333333331</v>
      </c>
      <c r="BJ17" s="1">
        <v>46</v>
      </c>
      <c r="BK17" s="1">
        <v>0.66666666666666663</v>
      </c>
      <c r="BL17" s="1">
        <v>0</v>
      </c>
      <c r="BM17" s="1">
        <v>0</v>
      </c>
      <c r="BN17" s="1">
        <v>0.33333333333333331</v>
      </c>
      <c r="BO17" s="1">
        <v>0.33333333333333331</v>
      </c>
      <c r="BP17" s="1">
        <v>0</v>
      </c>
      <c r="BQ17" s="1">
        <v>1.6666666666666667</v>
      </c>
      <c r="BR17" s="1">
        <v>5</v>
      </c>
      <c r="BS17" s="1">
        <v>0</v>
      </c>
      <c r="BT17" s="1">
        <v>0.33333333333333331</v>
      </c>
      <c r="BU17" s="1">
        <v>5</v>
      </c>
      <c r="BV17" s="1">
        <v>21</v>
      </c>
      <c r="BW17" s="1">
        <v>7.333333333333333</v>
      </c>
      <c r="BX17" s="1">
        <v>2.6666666666666665</v>
      </c>
      <c r="BY17" s="1">
        <v>17</v>
      </c>
      <c r="BZ17" s="1">
        <v>35</v>
      </c>
      <c r="CA17" s="1">
        <v>9.3333333333333339</v>
      </c>
      <c r="CB17" s="1">
        <v>22.666666666666668</v>
      </c>
      <c r="CC17" s="1">
        <v>28.333333333333332</v>
      </c>
      <c r="CD17" s="1">
        <v>22.333333333333332</v>
      </c>
      <c r="CE17" s="1">
        <v>1</v>
      </c>
      <c r="CF17" s="1">
        <v>14.666666666666666</v>
      </c>
      <c r="CG17" s="1">
        <v>0</v>
      </c>
      <c r="CH17" s="1">
        <v>13.333333333333334</v>
      </c>
      <c r="CI17" s="1">
        <v>1.6666666666666667</v>
      </c>
      <c r="CJ17" s="1">
        <v>0.33333333333333331</v>
      </c>
      <c r="CK17" s="1">
        <v>27</v>
      </c>
      <c r="CL17" s="1">
        <v>53.666666666666664</v>
      </c>
      <c r="CM17" s="1">
        <v>2</v>
      </c>
      <c r="CN17" s="1">
        <v>0</v>
      </c>
      <c r="CO17" s="1">
        <v>0.33333333333333331</v>
      </c>
      <c r="CP17" s="1">
        <v>0</v>
      </c>
      <c r="CQ17" s="1">
        <v>0.66666666666666663</v>
      </c>
      <c r="CR17" s="1">
        <v>0</v>
      </c>
      <c r="CS17" s="1">
        <v>0</v>
      </c>
      <c r="CT17" s="1">
        <v>3.6666666666666665</v>
      </c>
      <c r="CU17" s="1">
        <v>0</v>
      </c>
      <c r="CV17" s="1">
        <v>0</v>
      </c>
      <c r="CW17" s="1">
        <v>0</v>
      </c>
      <c r="CX17" s="1">
        <v>0</v>
      </c>
      <c r="CY17" s="1">
        <v>0</v>
      </c>
      <c r="CZ17" s="1">
        <v>0.33333333333333331</v>
      </c>
      <c r="DA17" s="1">
        <v>0</v>
      </c>
      <c r="DB17" s="1">
        <v>0</v>
      </c>
      <c r="DC17" s="1">
        <v>0</v>
      </c>
      <c r="DD17" s="1">
        <v>0.33333333333333331</v>
      </c>
      <c r="DE17" s="1">
        <v>0</v>
      </c>
      <c r="DF17" s="1">
        <v>4</v>
      </c>
      <c r="DG17" s="1">
        <v>0</v>
      </c>
      <c r="DH17" s="1">
        <v>0</v>
      </c>
      <c r="DI17" s="1">
        <v>7.333333333333333</v>
      </c>
      <c r="DJ17" s="1">
        <v>474.33333333333331</v>
      </c>
      <c r="DK17" s="1">
        <v>1.3333333333333333</v>
      </c>
      <c r="DL17" s="1">
        <v>0</v>
      </c>
      <c r="DM17" s="1">
        <v>0</v>
      </c>
      <c r="DN17" s="1">
        <v>0</v>
      </c>
      <c r="DO17" s="1">
        <v>0.33333333333333331</v>
      </c>
      <c r="DP17" s="1">
        <v>21</v>
      </c>
      <c r="DQ17" s="1">
        <v>0.33333333333333331</v>
      </c>
      <c r="DR17" s="1">
        <v>0</v>
      </c>
      <c r="DT17" s="1"/>
      <c r="DU17" s="23"/>
      <c r="DV17" s="1"/>
      <c r="DW17" s="23"/>
      <c r="DX17" s="1"/>
      <c r="DY17" s="23"/>
    </row>
    <row r="18" spans="1:129" x14ac:dyDescent="0.25">
      <c r="A18" s="6" t="s">
        <v>23</v>
      </c>
      <c r="B18" s="1">
        <v>0</v>
      </c>
      <c r="C18" s="1">
        <v>0</v>
      </c>
      <c r="D18" s="1">
        <v>3.3333333333333335</v>
      </c>
      <c r="E18" s="1">
        <v>3.6666666666666665</v>
      </c>
      <c r="F18" s="1">
        <v>1</v>
      </c>
      <c r="G18" s="1">
        <v>0.66666666666666663</v>
      </c>
      <c r="H18" s="1">
        <v>3.3333333333333335</v>
      </c>
      <c r="I18" s="1">
        <v>0</v>
      </c>
      <c r="J18" s="1">
        <v>0</v>
      </c>
      <c r="K18" s="1">
        <v>13</v>
      </c>
      <c r="L18" s="1">
        <v>6</v>
      </c>
      <c r="M18" s="1">
        <v>9.3333333333333339</v>
      </c>
      <c r="N18" s="1">
        <v>0.33333333333333331</v>
      </c>
      <c r="O18" s="1">
        <v>18</v>
      </c>
      <c r="P18" s="1">
        <v>0</v>
      </c>
      <c r="Q18" s="1">
        <v>27.666666666666668</v>
      </c>
      <c r="R18" s="1">
        <v>0.33333333333333331</v>
      </c>
      <c r="S18" s="1">
        <v>0.66666666666666663</v>
      </c>
      <c r="T18" s="1">
        <v>0</v>
      </c>
      <c r="U18" s="1">
        <v>16.333333333333332</v>
      </c>
      <c r="V18" s="1">
        <v>28.666666666666668</v>
      </c>
      <c r="W18" s="1">
        <v>9.6666666666666661</v>
      </c>
      <c r="X18" s="1">
        <v>2</v>
      </c>
      <c r="Y18" s="1">
        <v>15</v>
      </c>
      <c r="Z18" s="1">
        <v>1.3333333333333333</v>
      </c>
      <c r="AA18" s="1">
        <v>8</v>
      </c>
      <c r="AB18" s="1">
        <v>0</v>
      </c>
      <c r="AC18" s="1">
        <v>2.3333333333333335</v>
      </c>
      <c r="AD18" s="1">
        <v>0.33333333333333331</v>
      </c>
      <c r="AE18" s="1">
        <v>3.3333333333333335</v>
      </c>
      <c r="AF18" s="1">
        <v>2</v>
      </c>
      <c r="AG18" s="1">
        <v>2</v>
      </c>
      <c r="AH18" s="1">
        <v>231.66666666666666</v>
      </c>
      <c r="AI18" s="1">
        <v>0.33333333333333331</v>
      </c>
      <c r="AJ18" s="1">
        <v>75</v>
      </c>
      <c r="AK18" s="1">
        <v>0</v>
      </c>
      <c r="AL18" s="1">
        <v>0.66666666666666663</v>
      </c>
      <c r="AM18" s="1">
        <v>0</v>
      </c>
      <c r="AN18" s="1">
        <v>0</v>
      </c>
      <c r="AO18" s="1">
        <v>5</v>
      </c>
      <c r="AP18" s="1">
        <v>1.6666666666666667</v>
      </c>
      <c r="AQ18" s="1">
        <v>0</v>
      </c>
      <c r="AR18" s="1">
        <v>0.33333333333333331</v>
      </c>
      <c r="AS18" s="1">
        <v>0.33333333333333331</v>
      </c>
      <c r="AT18" s="1">
        <v>0</v>
      </c>
      <c r="AU18" s="1">
        <v>2.6666666666666665</v>
      </c>
      <c r="AV18" s="1">
        <v>0</v>
      </c>
      <c r="AW18" s="1">
        <v>2</v>
      </c>
      <c r="AX18" s="1">
        <v>31.666666666666668</v>
      </c>
      <c r="AY18" s="1">
        <v>1</v>
      </c>
      <c r="AZ18" s="1">
        <v>1</v>
      </c>
      <c r="BA18" s="1">
        <v>11.666666666666666</v>
      </c>
      <c r="BB18" s="1">
        <v>13.666666666666666</v>
      </c>
      <c r="BC18" s="1">
        <v>0</v>
      </c>
      <c r="BD18" s="1">
        <v>22.333333333333332</v>
      </c>
      <c r="BE18" s="1">
        <v>0</v>
      </c>
      <c r="BF18" s="1">
        <v>0.66666666666666663</v>
      </c>
      <c r="BG18" s="1">
        <v>0.66666666666666663</v>
      </c>
      <c r="BH18" s="1">
        <v>0.33333333333333331</v>
      </c>
      <c r="BI18" s="1">
        <v>0</v>
      </c>
      <c r="BJ18" s="1">
        <v>0</v>
      </c>
      <c r="BK18" s="1">
        <v>0.33333333333333331</v>
      </c>
      <c r="BL18" s="1">
        <v>0.66666666666666663</v>
      </c>
      <c r="BM18" s="1">
        <v>0</v>
      </c>
      <c r="BN18" s="1">
        <v>0.33333333333333331</v>
      </c>
      <c r="BO18" s="1">
        <v>15</v>
      </c>
      <c r="BP18" s="1">
        <v>0</v>
      </c>
      <c r="BQ18" s="1">
        <v>14.666666666666666</v>
      </c>
      <c r="BR18" s="1">
        <v>67.666666666666671</v>
      </c>
      <c r="BS18" s="1">
        <v>46</v>
      </c>
      <c r="BT18" s="1">
        <v>9</v>
      </c>
      <c r="BU18" s="1">
        <v>202.66666666666666</v>
      </c>
      <c r="BV18" s="1">
        <v>4.333333333333333</v>
      </c>
      <c r="BW18" s="1">
        <v>0.33333333333333331</v>
      </c>
      <c r="BX18" s="1">
        <v>3</v>
      </c>
      <c r="BY18" s="1">
        <v>7.333333333333333</v>
      </c>
      <c r="BZ18" s="1">
        <v>92.666666666666671</v>
      </c>
      <c r="CA18" s="1">
        <v>3.3333333333333335</v>
      </c>
      <c r="CB18" s="1">
        <v>68.333333333333329</v>
      </c>
      <c r="CC18" s="1">
        <v>24</v>
      </c>
      <c r="CD18" s="1">
        <v>54.333333333333336</v>
      </c>
      <c r="CE18" s="1">
        <v>9.6666666666666661</v>
      </c>
      <c r="CF18" s="1">
        <v>16</v>
      </c>
      <c r="CG18" s="1">
        <v>6</v>
      </c>
      <c r="CH18" s="1">
        <v>2.3333333333333335</v>
      </c>
      <c r="CI18" s="1">
        <v>5.666666666666667</v>
      </c>
      <c r="CJ18" s="1">
        <v>17.333333333333332</v>
      </c>
      <c r="CK18" s="1">
        <v>6.333333333333333</v>
      </c>
      <c r="CL18" s="1">
        <v>4</v>
      </c>
      <c r="CM18" s="1">
        <v>16.333333333333332</v>
      </c>
      <c r="CN18" s="1">
        <v>0.33333333333333331</v>
      </c>
      <c r="CO18" s="1">
        <v>7</v>
      </c>
      <c r="CP18" s="1">
        <v>11</v>
      </c>
      <c r="CQ18" s="1">
        <v>0</v>
      </c>
      <c r="CR18" s="1">
        <v>0</v>
      </c>
      <c r="CS18" s="1">
        <v>0.33333333333333331</v>
      </c>
      <c r="CT18" s="1">
        <v>2.3333333333333335</v>
      </c>
      <c r="CU18" s="1">
        <v>0</v>
      </c>
      <c r="CV18" s="1">
        <v>0</v>
      </c>
      <c r="CW18" s="1">
        <v>3.6666666666666665</v>
      </c>
      <c r="CX18" s="1">
        <v>9</v>
      </c>
      <c r="CY18" s="1">
        <v>5.333333333333333</v>
      </c>
      <c r="CZ18" s="1">
        <v>0.66666666666666663</v>
      </c>
      <c r="DA18" s="1">
        <v>0.33333333333333331</v>
      </c>
      <c r="DB18" s="1">
        <v>14.666666666666666</v>
      </c>
      <c r="DC18" s="1">
        <v>3</v>
      </c>
      <c r="DD18" s="1">
        <v>0.33333333333333331</v>
      </c>
      <c r="DE18" s="1">
        <v>0.66666666666666663</v>
      </c>
      <c r="DF18" s="1">
        <v>9.6666666666666661</v>
      </c>
      <c r="DG18" s="1">
        <v>2.6666666666666665</v>
      </c>
      <c r="DH18" s="1">
        <v>4.333333333333333</v>
      </c>
      <c r="DI18" s="1">
        <v>2</v>
      </c>
      <c r="DJ18" s="1">
        <v>8.3333333333333339</v>
      </c>
      <c r="DK18" s="1">
        <v>7.666666666666667</v>
      </c>
      <c r="DL18" s="1">
        <v>0</v>
      </c>
      <c r="DM18" s="1">
        <v>0</v>
      </c>
      <c r="DN18" s="1">
        <v>0</v>
      </c>
      <c r="DO18" s="1">
        <v>0</v>
      </c>
      <c r="DP18" s="1">
        <v>0.66666666666666663</v>
      </c>
      <c r="DQ18" s="1">
        <v>0</v>
      </c>
      <c r="DR18" s="1">
        <v>0.33333333333333331</v>
      </c>
      <c r="DT18" s="1"/>
      <c r="DU18" s="23"/>
      <c r="DV18" s="1"/>
      <c r="DW18" s="23"/>
      <c r="DX18" s="1"/>
      <c r="DY18" s="23"/>
    </row>
    <row r="19" spans="1:129" x14ac:dyDescent="0.25">
      <c r="A19" s="7" t="s">
        <v>22</v>
      </c>
      <c r="B19" s="1">
        <v>0</v>
      </c>
      <c r="C19" s="1">
        <v>0.25</v>
      </c>
      <c r="D19" s="1">
        <v>7</v>
      </c>
      <c r="E19" s="1">
        <v>9.75</v>
      </c>
      <c r="F19" s="1">
        <v>0.25</v>
      </c>
      <c r="G19" s="1">
        <v>2.25</v>
      </c>
      <c r="H19" s="1">
        <v>10.75</v>
      </c>
      <c r="I19" s="1">
        <v>0</v>
      </c>
      <c r="J19" s="1">
        <v>0</v>
      </c>
      <c r="K19" s="1">
        <v>7</v>
      </c>
      <c r="L19" s="1">
        <v>1.5</v>
      </c>
      <c r="M19" s="1">
        <v>1</v>
      </c>
      <c r="N19" s="1">
        <v>0.25</v>
      </c>
      <c r="O19" s="1">
        <v>0</v>
      </c>
      <c r="P19" s="1">
        <v>0.75</v>
      </c>
      <c r="Q19" s="1">
        <v>5.5</v>
      </c>
      <c r="R19" s="1">
        <v>0.75</v>
      </c>
      <c r="S19" s="1">
        <v>0.25</v>
      </c>
      <c r="T19" s="1">
        <v>0.25</v>
      </c>
      <c r="U19" s="1">
        <v>6</v>
      </c>
      <c r="V19" s="1">
        <v>16</v>
      </c>
      <c r="W19" s="1">
        <v>7</v>
      </c>
      <c r="X19" s="1">
        <v>6.75</v>
      </c>
      <c r="Y19" s="1">
        <v>208.75</v>
      </c>
      <c r="Z19" s="1">
        <v>46</v>
      </c>
      <c r="AA19" s="1">
        <v>70.5</v>
      </c>
      <c r="AB19" s="1">
        <v>0.25</v>
      </c>
      <c r="AC19" s="1">
        <v>44.25</v>
      </c>
      <c r="AD19" s="1">
        <v>0</v>
      </c>
      <c r="AE19" s="1">
        <v>0</v>
      </c>
      <c r="AF19" s="1">
        <v>0</v>
      </c>
      <c r="AG19" s="1">
        <v>4.25</v>
      </c>
      <c r="AH19" s="1">
        <v>3.75</v>
      </c>
      <c r="AI19" s="1">
        <v>3.75</v>
      </c>
      <c r="AJ19" s="1">
        <v>129.75</v>
      </c>
      <c r="AK19" s="1">
        <v>0.75</v>
      </c>
      <c r="AL19" s="1">
        <v>0.5</v>
      </c>
      <c r="AM19" s="1">
        <v>0.5</v>
      </c>
      <c r="AN19" s="1">
        <v>0</v>
      </c>
      <c r="AO19" s="1">
        <v>97.75</v>
      </c>
      <c r="AP19" s="1">
        <v>4.25</v>
      </c>
      <c r="AQ19" s="1">
        <v>8.5</v>
      </c>
      <c r="AR19" s="1">
        <v>4.75</v>
      </c>
      <c r="AS19" s="1">
        <v>0</v>
      </c>
      <c r="AT19" s="1">
        <v>0</v>
      </c>
      <c r="AU19" s="1">
        <v>0.25</v>
      </c>
      <c r="AV19" s="1">
        <v>0</v>
      </c>
      <c r="AW19" s="1">
        <v>12.5</v>
      </c>
      <c r="AX19" s="1">
        <v>483</v>
      </c>
      <c r="AY19" s="1">
        <v>5.25</v>
      </c>
      <c r="AZ19" s="1">
        <v>40.25</v>
      </c>
      <c r="BA19" s="1">
        <v>222.5</v>
      </c>
      <c r="BB19" s="1">
        <v>845</v>
      </c>
      <c r="BC19" s="1">
        <v>3.5</v>
      </c>
      <c r="BD19" s="1">
        <v>1279.75</v>
      </c>
      <c r="BE19" s="1">
        <v>0</v>
      </c>
      <c r="BF19" s="1">
        <v>0.25</v>
      </c>
      <c r="BG19" s="1">
        <v>0</v>
      </c>
      <c r="BH19" s="1">
        <v>0.25</v>
      </c>
      <c r="BI19" s="1">
        <v>0</v>
      </c>
      <c r="BJ19" s="1">
        <v>0</v>
      </c>
      <c r="BK19" s="1">
        <v>0.75</v>
      </c>
      <c r="BL19" s="1">
        <v>0</v>
      </c>
      <c r="BM19" s="1">
        <v>0</v>
      </c>
      <c r="BN19" s="1">
        <v>0.5</v>
      </c>
      <c r="BO19" s="1">
        <v>2.25</v>
      </c>
      <c r="BP19" s="1">
        <v>0</v>
      </c>
      <c r="BQ19" s="1">
        <v>0</v>
      </c>
      <c r="BR19" s="1">
        <v>2.5</v>
      </c>
      <c r="BS19" s="1">
        <v>1</v>
      </c>
      <c r="BT19" s="1">
        <v>0.75</v>
      </c>
      <c r="BU19" s="1">
        <v>1.75</v>
      </c>
      <c r="BV19" s="1">
        <v>2.75</v>
      </c>
      <c r="BW19" s="1">
        <v>0</v>
      </c>
      <c r="BX19" s="1">
        <v>1.5</v>
      </c>
      <c r="BY19" s="1">
        <v>1.5</v>
      </c>
      <c r="BZ19" s="1">
        <v>4.5</v>
      </c>
      <c r="CA19" s="1">
        <v>0.75</v>
      </c>
      <c r="CB19" s="1">
        <v>32.25</v>
      </c>
      <c r="CC19" s="1">
        <v>38</v>
      </c>
      <c r="CD19" s="1">
        <v>26.75</v>
      </c>
      <c r="CE19" s="1">
        <v>9.5</v>
      </c>
      <c r="CF19" s="1">
        <v>151.75</v>
      </c>
      <c r="CG19" s="1">
        <v>24.25</v>
      </c>
      <c r="CH19" s="1">
        <v>137.5</v>
      </c>
      <c r="CI19" s="1">
        <v>68.75</v>
      </c>
      <c r="CJ19" s="1">
        <v>0.75</v>
      </c>
      <c r="CK19" s="1">
        <v>0.25</v>
      </c>
      <c r="CL19" s="1">
        <v>0</v>
      </c>
      <c r="CM19" s="1">
        <v>7</v>
      </c>
      <c r="CN19" s="1">
        <v>0.25</v>
      </c>
      <c r="CO19" s="1">
        <v>19.25</v>
      </c>
      <c r="CP19" s="1">
        <v>2</v>
      </c>
      <c r="CQ19" s="1">
        <v>0</v>
      </c>
      <c r="CR19" s="1">
        <v>0</v>
      </c>
      <c r="CS19" s="1">
        <v>0.25</v>
      </c>
      <c r="CT19" s="1">
        <v>219.75</v>
      </c>
      <c r="CU19" s="1">
        <v>0.25</v>
      </c>
      <c r="CV19" s="1">
        <v>1.5</v>
      </c>
      <c r="CW19" s="1">
        <v>1.25</v>
      </c>
      <c r="CX19" s="1">
        <v>0.25</v>
      </c>
      <c r="CY19" s="1">
        <v>1.75</v>
      </c>
      <c r="CZ19" s="1">
        <v>0</v>
      </c>
      <c r="DA19" s="1">
        <v>0.25</v>
      </c>
      <c r="DB19" s="1">
        <v>0.5</v>
      </c>
      <c r="DC19" s="1">
        <v>2.25</v>
      </c>
      <c r="DD19" s="1">
        <v>26</v>
      </c>
      <c r="DE19" s="1">
        <v>5.5</v>
      </c>
      <c r="DF19" s="1">
        <v>223.5</v>
      </c>
      <c r="DG19" s="1">
        <v>81.25</v>
      </c>
      <c r="DH19" s="1">
        <v>323.75</v>
      </c>
      <c r="DI19" s="1">
        <v>76.75</v>
      </c>
      <c r="DJ19" s="1">
        <v>81.5</v>
      </c>
      <c r="DK19" s="1">
        <v>479.25</v>
      </c>
      <c r="DL19" s="1">
        <v>0</v>
      </c>
      <c r="DM19" s="1">
        <v>0</v>
      </c>
      <c r="DN19" s="1">
        <v>16.75</v>
      </c>
      <c r="DO19" s="1">
        <v>0</v>
      </c>
      <c r="DP19" s="1">
        <v>10.25</v>
      </c>
      <c r="DQ19" s="1">
        <v>26.75</v>
      </c>
      <c r="DR19" s="1">
        <v>0.5</v>
      </c>
      <c r="DT19" s="1"/>
      <c r="DU19" s="23"/>
      <c r="DV19" s="1"/>
      <c r="DW19" s="23"/>
      <c r="DX19" s="1"/>
      <c r="DY19" s="23"/>
    </row>
    <row r="20" spans="1:129" x14ac:dyDescent="0.25">
      <c r="A20" s="7" t="s">
        <v>11</v>
      </c>
      <c r="B20" s="1">
        <v>2</v>
      </c>
      <c r="C20" s="1">
        <v>0.25</v>
      </c>
      <c r="D20" s="1">
        <v>6.25</v>
      </c>
      <c r="E20" s="1">
        <v>6.25</v>
      </c>
      <c r="F20" s="1">
        <v>234.25</v>
      </c>
      <c r="G20" s="1">
        <v>51.25</v>
      </c>
      <c r="H20" s="1">
        <v>41.25</v>
      </c>
      <c r="I20" s="1">
        <v>25</v>
      </c>
      <c r="J20" s="1">
        <v>15.25</v>
      </c>
      <c r="K20" s="1">
        <v>2.75</v>
      </c>
      <c r="L20" s="1">
        <v>6.25</v>
      </c>
      <c r="M20" s="1">
        <v>27</v>
      </c>
      <c r="N20" s="1">
        <v>150.75</v>
      </c>
      <c r="O20" s="1">
        <v>80.25</v>
      </c>
      <c r="P20" s="1">
        <v>337</v>
      </c>
      <c r="Q20" s="1">
        <v>258.75</v>
      </c>
      <c r="R20" s="1">
        <v>2</v>
      </c>
      <c r="S20" s="1">
        <v>147.5</v>
      </c>
      <c r="T20" s="1">
        <v>7</v>
      </c>
      <c r="U20" s="1">
        <v>5.25</v>
      </c>
      <c r="V20" s="1">
        <v>1.25</v>
      </c>
      <c r="W20" s="1">
        <v>1</v>
      </c>
      <c r="X20" s="1">
        <v>0.75</v>
      </c>
      <c r="Y20" s="1">
        <v>1183.25</v>
      </c>
      <c r="Z20" s="1">
        <v>39</v>
      </c>
      <c r="AA20" s="1">
        <v>2.25</v>
      </c>
      <c r="AB20" s="1">
        <v>0</v>
      </c>
      <c r="AC20" s="1">
        <v>1.25</v>
      </c>
      <c r="AD20" s="1">
        <v>0</v>
      </c>
      <c r="AE20" s="1">
        <v>2.25</v>
      </c>
      <c r="AF20" s="1">
        <v>79.5</v>
      </c>
      <c r="AG20" s="1">
        <v>603</v>
      </c>
      <c r="AH20" s="1">
        <v>1.75</v>
      </c>
      <c r="AI20" s="1">
        <v>1.5</v>
      </c>
      <c r="AJ20" s="1">
        <v>4.25</v>
      </c>
      <c r="AK20" s="1">
        <v>0</v>
      </c>
      <c r="AL20" s="1">
        <v>0</v>
      </c>
      <c r="AM20" s="1">
        <v>6</v>
      </c>
      <c r="AN20" s="1">
        <v>6.5</v>
      </c>
      <c r="AO20" s="1">
        <v>162.5</v>
      </c>
      <c r="AP20" s="1">
        <v>27.5</v>
      </c>
      <c r="AQ20" s="1">
        <v>2.25</v>
      </c>
      <c r="AR20" s="1">
        <v>245.25</v>
      </c>
      <c r="AS20" s="1">
        <v>0.25</v>
      </c>
      <c r="AT20" s="1">
        <v>7</v>
      </c>
      <c r="AU20" s="1">
        <v>459.75</v>
      </c>
      <c r="AV20" s="1">
        <v>0</v>
      </c>
      <c r="AW20" s="1">
        <v>1</v>
      </c>
      <c r="AX20" s="1">
        <v>197.75</v>
      </c>
      <c r="AY20" s="1">
        <v>0</v>
      </c>
      <c r="AZ20" s="1">
        <v>9.5</v>
      </c>
      <c r="BA20" s="1">
        <v>179.75</v>
      </c>
      <c r="BB20" s="1">
        <v>16.75</v>
      </c>
      <c r="BC20" s="1">
        <v>259.25</v>
      </c>
      <c r="BD20" s="1">
        <v>58.75</v>
      </c>
      <c r="BE20" s="1">
        <v>0.75</v>
      </c>
      <c r="BF20" s="1">
        <v>248.25</v>
      </c>
      <c r="BG20" s="1">
        <v>15</v>
      </c>
      <c r="BH20" s="1">
        <v>14.5</v>
      </c>
      <c r="BI20" s="1">
        <v>629.5</v>
      </c>
      <c r="BJ20" s="1">
        <v>1769</v>
      </c>
      <c r="BK20" s="1">
        <v>512.25</v>
      </c>
      <c r="BL20" s="1">
        <v>90.25</v>
      </c>
      <c r="BM20" s="1">
        <v>0.5</v>
      </c>
      <c r="BN20" s="1">
        <v>1.25</v>
      </c>
      <c r="BO20" s="1">
        <v>29</v>
      </c>
      <c r="BP20" s="1">
        <v>25.75</v>
      </c>
      <c r="BQ20" s="1">
        <v>62.5</v>
      </c>
      <c r="BR20" s="1">
        <v>29</v>
      </c>
      <c r="BS20" s="1">
        <v>33.75</v>
      </c>
      <c r="BT20" s="1">
        <v>17.5</v>
      </c>
      <c r="BU20" s="1">
        <v>140.75</v>
      </c>
      <c r="BV20" s="1">
        <v>42.25</v>
      </c>
      <c r="BW20" s="1">
        <v>30</v>
      </c>
      <c r="BX20" s="1">
        <v>207.75</v>
      </c>
      <c r="BY20" s="1">
        <v>926.5</v>
      </c>
      <c r="BZ20" s="1">
        <v>843.25</v>
      </c>
      <c r="CA20" s="1">
        <v>262.75</v>
      </c>
      <c r="CB20" s="1">
        <v>53</v>
      </c>
      <c r="CC20" s="1">
        <v>1.75</v>
      </c>
      <c r="CD20" s="1">
        <v>5.75</v>
      </c>
      <c r="CE20" s="1">
        <v>0.25</v>
      </c>
      <c r="CF20" s="1">
        <v>161</v>
      </c>
      <c r="CG20" s="1">
        <v>0.25</v>
      </c>
      <c r="CH20" s="1">
        <v>110.5</v>
      </c>
      <c r="CI20" s="1">
        <v>1.25</v>
      </c>
      <c r="CJ20" s="1">
        <v>0.25</v>
      </c>
      <c r="CK20" s="1">
        <v>43.5</v>
      </c>
      <c r="CL20" s="1">
        <v>29.5</v>
      </c>
      <c r="CM20" s="1">
        <v>14.75</v>
      </c>
      <c r="CN20" s="1">
        <v>0</v>
      </c>
      <c r="CO20" s="1">
        <v>1.75</v>
      </c>
      <c r="CP20" s="1">
        <v>0.25</v>
      </c>
      <c r="CQ20" s="1">
        <v>1.25</v>
      </c>
      <c r="CR20" s="1">
        <v>6</v>
      </c>
      <c r="CS20" s="1">
        <v>16.75</v>
      </c>
      <c r="CT20" s="1">
        <v>90</v>
      </c>
      <c r="CU20" s="1">
        <v>0.25</v>
      </c>
      <c r="CV20" s="1">
        <v>5.75</v>
      </c>
      <c r="CW20" s="1">
        <v>46.5</v>
      </c>
      <c r="CX20" s="1">
        <v>2.75</v>
      </c>
      <c r="CY20" s="1">
        <v>26</v>
      </c>
      <c r="CZ20" s="1">
        <v>510</v>
      </c>
      <c r="DA20" s="1">
        <v>35.25</v>
      </c>
      <c r="DB20" s="1">
        <v>1268</v>
      </c>
      <c r="DC20" s="1">
        <v>630.75</v>
      </c>
      <c r="DD20" s="1">
        <v>2.75</v>
      </c>
      <c r="DE20" s="1">
        <v>3.5</v>
      </c>
      <c r="DF20" s="1">
        <v>50</v>
      </c>
      <c r="DG20" s="1">
        <v>0.5</v>
      </c>
      <c r="DH20" s="1">
        <v>4</v>
      </c>
      <c r="DI20" s="1">
        <v>611.5</v>
      </c>
      <c r="DJ20" s="1">
        <v>775.5</v>
      </c>
      <c r="DK20" s="1">
        <v>39.5</v>
      </c>
      <c r="DL20" s="1">
        <v>0</v>
      </c>
      <c r="DM20" s="1">
        <v>5</v>
      </c>
      <c r="DN20" s="1">
        <v>27.25</v>
      </c>
      <c r="DO20" s="1">
        <v>6.5</v>
      </c>
      <c r="DP20" s="1">
        <v>582</v>
      </c>
      <c r="DQ20" s="1">
        <v>290.75</v>
      </c>
      <c r="DR20" s="1">
        <v>5.5</v>
      </c>
      <c r="DT20" s="1"/>
      <c r="DU20" s="23"/>
      <c r="DV20" s="1"/>
      <c r="DW20" s="23"/>
      <c r="DX20" s="1"/>
      <c r="DY20" s="23"/>
    </row>
    <row r="21" spans="1:129" x14ac:dyDescent="0.25">
      <c r="A21" s="7" t="s">
        <v>27</v>
      </c>
      <c r="B21" s="1">
        <v>0</v>
      </c>
      <c r="C21" s="1">
        <v>0.5</v>
      </c>
      <c r="D21" s="1">
        <v>0.25</v>
      </c>
      <c r="E21" s="1">
        <v>0</v>
      </c>
      <c r="F21" s="1">
        <v>0.25</v>
      </c>
      <c r="G21" s="1">
        <v>0</v>
      </c>
      <c r="H21" s="1">
        <v>1.25</v>
      </c>
      <c r="I21" s="1">
        <v>0</v>
      </c>
      <c r="J21" s="1">
        <v>0</v>
      </c>
      <c r="K21" s="1">
        <v>0.25</v>
      </c>
      <c r="L21" s="1">
        <v>0</v>
      </c>
      <c r="M21" s="1">
        <v>0</v>
      </c>
      <c r="N21" s="1">
        <v>0</v>
      </c>
      <c r="O21" s="1">
        <v>0</v>
      </c>
      <c r="P21" s="1">
        <v>0.75</v>
      </c>
      <c r="Q21" s="1">
        <v>9.5</v>
      </c>
      <c r="R21" s="1">
        <v>0</v>
      </c>
      <c r="S21" s="1">
        <v>0.75</v>
      </c>
      <c r="T21" s="1">
        <v>0</v>
      </c>
      <c r="U21" s="1">
        <v>6.25</v>
      </c>
      <c r="V21" s="1">
        <v>1.5</v>
      </c>
      <c r="W21" s="1">
        <v>1</v>
      </c>
      <c r="X21" s="1">
        <v>11.5</v>
      </c>
      <c r="Y21" s="1">
        <v>863.75</v>
      </c>
      <c r="Z21" s="1">
        <v>7.75</v>
      </c>
      <c r="AA21" s="1">
        <v>1.75</v>
      </c>
      <c r="AB21" s="1">
        <v>0.25</v>
      </c>
      <c r="AC21" s="1">
        <v>0.5</v>
      </c>
      <c r="AD21" s="1">
        <v>0</v>
      </c>
      <c r="AE21" s="1">
        <v>0.25</v>
      </c>
      <c r="AF21" s="1">
        <v>2.5</v>
      </c>
      <c r="AG21" s="1">
        <v>10.25</v>
      </c>
      <c r="AH21" s="1">
        <v>0.25</v>
      </c>
      <c r="AI21" s="1">
        <v>0.25</v>
      </c>
      <c r="AJ21" s="1">
        <v>8.25</v>
      </c>
      <c r="AK21" s="1">
        <v>0</v>
      </c>
      <c r="AL21" s="1">
        <v>0.5</v>
      </c>
      <c r="AM21" s="1">
        <v>0</v>
      </c>
      <c r="AN21" s="1">
        <v>0</v>
      </c>
      <c r="AO21" s="1">
        <v>7.75</v>
      </c>
      <c r="AP21" s="1">
        <v>0.5</v>
      </c>
      <c r="AQ21" s="1">
        <v>6</v>
      </c>
      <c r="AR21" s="1">
        <v>2</v>
      </c>
      <c r="AS21" s="1">
        <v>0</v>
      </c>
      <c r="AT21" s="1">
        <v>0</v>
      </c>
      <c r="AU21" s="1">
        <v>1.5</v>
      </c>
      <c r="AV21" s="1">
        <v>0</v>
      </c>
      <c r="AW21" s="1">
        <v>0</v>
      </c>
      <c r="AX21" s="1">
        <v>81</v>
      </c>
      <c r="AY21" s="1">
        <v>0.5</v>
      </c>
      <c r="AZ21" s="1">
        <v>0.25</v>
      </c>
      <c r="BA21" s="1">
        <v>16</v>
      </c>
      <c r="BB21" s="1">
        <v>0.5</v>
      </c>
      <c r="BC21" s="1">
        <v>0.75</v>
      </c>
      <c r="BD21" s="1">
        <v>2</v>
      </c>
      <c r="BE21" s="1">
        <v>0</v>
      </c>
      <c r="BF21" s="1">
        <v>79</v>
      </c>
      <c r="BG21" s="1">
        <v>1.5</v>
      </c>
      <c r="BH21" s="1">
        <v>0.75</v>
      </c>
      <c r="BI21" s="1">
        <v>12.75</v>
      </c>
      <c r="BJ21" s="1">
        <v>3</v>
      </c>
      <c r="BK21" s="1">
        <v>40</v>
      </c>
      <c r="BL21" s="1">
        <v>5</v>
      </c>
      <c r="BM21" s="1">
        <v>0.25</v>
      </c>
      <c r="BN21" s="1">
        <v>0</v>
      </c>
      <c r="BO21" s="1">
        <v>0.25</v>
      </c>
      <c r="BP21" s="1">
        <v>0</v>
      </c>
      <c r="BQ21" s="1">
        <v>0.25</v>
      </c>
      <c r="BR21" s="1">
        <v>0.25</v>
      </c>
      <c r="BS21" s="1">
        <v>0.25</v>
      </c>
      <c r="BT21" s="1">
        <v>0.5</v>
      </c>
      <c r="BU21" s="1">
        <v>1.25</v>
      </c>
      <c r="BV21" s="1">
        <v>0.5</v>
      </c>
      <c r="BW21" s="1">
        <v>0.25</v>
      </c>
      <c r="BX21" s="1">
        <v>2.25</v>
      </c>
      <c r="BY21" s="1">
        <v>5.75</v>
      </c>
      <c r="BZ21" s="1">
        <v>1.5</v>
      </c>
      <c r="CA21" s="1">
        <v>0</v>
      </c>
      <c r="CB21" s="1">
        <v>119.25</v>
      </c>
      <c r="CC21" s="1">
        <v>51.25</v>
      </c>
      <c r="CD21" s="1">
        <v>15.25</v>
      </c>
      <c r="CE21" s="1">
        <v>7.25</v>
      </c>
      <c r="CF21" s="1">
        <v>40.5</v>
      </c>
      <c r="CG21" s="1">
        <v>2</v>
      </c>
      <c r="CH21" s="1">
        <v>458</v>
      </c>
      <c r="CI21" s="1">
        <v>4</v>
      </c>
      <c r="CJ21" s="1">
        <v>0</v>
      </c>
      <c r="CK21" s="1">
        <v>1.5</v>
      </c>
      <c r="CL21" s="1">
        <v>0.5</v>
      </c>
      <c r="CM21" s="1">
        <v>1</v>
      </c>
      <c r="CN21" s="1">
        <v>0</v>
      </c>
      <c r="CO21" s="1">
        <v>6.5</v>
      </c>
      <c r="CP21" s="1">
        <v>1</v>
      </c>
      <c r="CQ21" s="1">
        <v>0.25</v>
      </c>
      <c r="CR21" s="1">
        <v>0</v>
      </c>
      <c r="CS21" s="1">
        <v>0.75</v>
      </c>
      <c r="CT21" s="1">
        <v>0.5</v>
      </c>
      <c r="CU21" s="1">
        <v>0.5</v>
      </c>
      <c r="CV21" s="1">
        <v>1.25</v>
      </c>
      <c r="CW21" s="1">
        <v>0.25</v>
      </c>
      <c r="CX21" s="1">
        <v>0</v>
      </c>
      <c r="CY21" s="1">
        <v>0.25</v>
      </c>
      <c r="CZ21" s="1">
        <v>0</v>
      </c>
      <c r="DA21" s="1">
        <v>0</v>
      </c>
      <c r="DB21" s="1">
        <v>3</v>
      </c>
      <c r="DC21" s="1">
        <v>2.5</v>
      </c>
      <c r="DD21" s="1">
        <v>0</v>
      </c>
      <c r="DE21" s="1">
        <v>0</v>
      </c>
      <c r="DF21" s="1">
        <v>0.5</v>
      </c>
      <c r="DG21" s="1">
        <v>0</v>
      </c>
      <c r="DH21" s="1">
        <v>0</v>
      </c>
      <c r="DI21" s="1">
        <v>2.75</v>
      </c>
      <c r="DJ21" s="1">
        <v>1.5</v>
      </c>
      <c r="DK21" s="1">
        <v>0.75</v>
      </c>
      <c r="DL21" s="1">
        <v>0</v>
      </c>
      <c r="DM21" s="1">
        <v>0.25</v>
      </c>
      <c r="DN21" s="1">
        <v>0</v>
      </c>
      <c r="DO21" s="1">
        <v>0</v>
      </c>
      <c r="DP21" s="1">
        <v>10.75</v>
      </c>
      <c r="DQ21" s="1">
        <v>6</v>
      </c>
      <c r="DR21" s="1">
        <v>0.25</v>
      </c>
      <c r="DT21" s="1"/>
      <c r="DU21" s="23"/>
      <c r="DV21" s="1"/>
      <c r="DW21" s="23"/>
      <c r="DX21" s="1"/>
      <c r="DY21" s="23"/>
    </row>
    <row r="22" spans="1:129" x14ac:dyDescent="0.25">
      <c r="A22" s="7" t="s">
        <v>30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.6</v>
      </c>
      <c r="L22" s="1">
        <v>1.2</v>
      </c>
      <c r="M22" s="1">
        <v>0.6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3.2</v>
      </c>
      <c r="V22" s="1">
        <v>34</v>
      </c>
      <c r="W22" s="1">
        <v>2.2000000000000002</v>
      </c>
      <c r="X22" s="1">
        <v>29</v>
      </c>
      <c r="Y22" s="1">
        <v>2.2000000000000002</v>
      </c>
      <c r="Z22" s="1">
        <v>5.6</v>
      </c>
      <c r="AA22" s="1">
        <v>1622.6</v>
      </c>
      <c r="AB22" s="1">
        <v>0.8</v>
      </c>
      <c r="AC22" s="1">
        <v>3607.6</v>
      </c>
      <c r="AD22" s="1">
        <v>0</v>
      </c>
      <c r="AE22" s="1">
        <v>0</v>
      </c>
      <c r="AF22" s="1">
        <v>0.2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.2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.2</v>
      </c>
      <c r="AX22" s="1">
        <v>18.2</v>
      </c>
      <c r="AY22" s="1">
        <v>0</v>
      </c>
      <c r="AZ22" s="1">
        <v>0.6</v>
      </c>
      <c r="BA22" s="1">
        <v>2.2000000000000002</v>
      </c>
      <c r="BB22" s="1">
        <v>0.4</v>
      </c>
      <c r="BC22" s="1">
        <v>0</v>
      </c>
      <c r="BD22" s="1">
        <v>0.8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.2</v>
      </c>
      <c r="BP22" s="1">
        <v>0</v>
      </c>
      <c r="BQ22" s="1">
        <v>0.2</v>
      </c>
      <c r="BR22" s="1">
        <v>2.4</v>
      </c>
      <c r="BS22" s="1">
        <v>0</v>
      </c>
      <c r="BT22" s="1">
        <v>2.2000000000000002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0</v>
      </c>
      <c r="CB22" s="1">
        <v>0.6</v>
      </c>
      <c r="CC22" s="1">
        <v>207</v>
      </c>
      <c r="CD22" s="1">
        <v>0.4</v>
      </c>
      <c r="CE22" s="1">
        <v>27.8</v>
      </c>
      <c r="CF22" s="1">
        <v>12.8</v>
      </c>
      <c r="CG22" s="1">
        <v>839.8</v>
      </c>
      <c r="CH22" s="1">
        <v>0.4</v>
      </c>
      <c r="CI22" s="1">
        <v>1247.8</v>
      </c>
      <c r="CJ22" s="1">
        <v>1.2</v>
      </c>
      <c r="CK22" s="1">
        <v>0</v>
      </c>
      <c r="CL22" s="1">
        <v>0</v>
      </c>
      <c r="CM22" s="1">
        <v>0</v>
      </c>
      <c r="CN22" s="1">
        <v>0</v>
      </c>
      <c r="CO22" s="1">
        <v>0.2</v>
      </c>
      <c r="CP22" s="1">
        <v>0</v>
      </c>
      <c r="CQ22" s="1">
        <v>0</v>
      </c>
      <c r="CR22" s="1">
        <v>0</v>
      </c>
      <c r="CS22" s="1">
        <v>0</v>
      </c>
      <c r="CT22" s="1">
        <v>6.4</v>
      </c>
      <c r="CU22" s="1">
        <v>1</v>
      </c>
      <c r="CV22" s="1">
        <v>1.6</v>
      </c>
      <c r="CW22" s="1">
        <v>0</v>
      </c>
      <c r="CX22" s="1">
        <v>0</v>
      </c>
      <c r="CY22" s="1">
        <v>0</v>
      </c>
      <c r="CZ22" s="1">
        <v>0</v>
      </c>
      <c r="DA22" s="1">
        <v>0.2</v>
      </c>
      <c r="DB22" s="1">
        <v>0</v>
      </c>
      <c r="DC22" s="1">
        <v>0</v>
      </c>
      <c r="DD22" s="1">
        <v>0</v>
      </c>
      <c r="DE22" s="1">
        <v>0</v>
      </c>
      <c r="DF22" s="1">
        <v>6.4</v>
      </c>
      <c r="DG22" s="1">
        <v>0</v>
      </c>
      <c r="DH22" s="1">
        <v>0.4</v>
      </c>
      <c r="DI22" s="1">
        <v>0.6</v>
      </c>
      <c r="DJ22" s="1">
        <v>0.2</v>
      </c>
      <c r="DK22" s="1">
        <v>4.8</v>
      </c>
      <c r="DL22" s="1">
        <v>0</v>
      </c>
      <c r="DM22" s="1">
        <v>0</v>
      </c>
      <c r="DN22" s="1">
        <v>0</v>
      </c>
      <c r="DO22" s="1">
        <v>0</v>
      </c>
      <c r="DP22" s="1">
        <v>0</v>
      </c>
      <c r="DQ22" s="1">
        <v>0</v>
      </c>
      <c r="DR22" s="1">
        <v>0</v>
      </c>
      <c r="DT22" s="1"/>
      <c r="DU22" s="23"/>
      <c r="DV22" s="1"/>
      <c r="DW22" s="23"/>
      <c r="DX22" s="1"/>
      <c r="DY22" s="23"/>
    </row>
    <row r="23" spans="1:129" x14ac:dyDescent="0.25">
      <c r="A23" s="7" t="s">
        <v>17</v>
      </c>
      <c r="B23" s="1">
        <v>0</v>
      </c>
      <c r="C23" s="1">
        <v>1</v>
      </c>
      <c r="D23" s="1">
        <v>2.25</v>
      </c>
      <c r="E23" s="1">
        <v>12.25</v>
      </c>
      <c r="F23" s="1">
        <v>0.25</v>
      </c>
      <c r="G23" s="1">
        <v>28.75</v>
      </c>
      <c r="H23" s="1">
        <v>12</v>
      </c>
      <c r="I23" s="1">
        <v>0.5</v>
      </c>
      <c r="J23" s="1">
        <v>0</v>
      </c>
      <c r="K23" s="1">
        <v>11</v>
      </c>
      <c r="L23" s="1">
        <v>4.75</v>
      </c>
      <c r="M23" s="1">
        <v>1.5</v>
      </c>
      <c r="N23" s="1">
        <v>7</v>
      </c>
      <c r="O23" s="1">
        <v>3.75</v>
      </c>
      <c r="P23" s="1">
        <v>47.5</v>
      </c>
      <c r="Q23" s="1">
        <v>17.5</v>
      </c>
      <c r="R23" s="1">
        <v>7.75</v>
      </c>
      <c r="S23" s="1">
        <v>65</v>
      </c>
      <c r="T23" s="1">
        <v>0.75</v>
      </c>
      <c r="U23" s="1">
        <v>4.25</v>
      </c>
      <c r="V23" s="1">
        <v>36.25</v>
      </c>
      <c r="W23" s="1">
        <v>8</v>
      </c>
      <c r="X23" s="1">
        <v>65</v>
      </c>
      <c r="Y23" s="1">
        <v>286.5</v>
      </c>
      <c r="Z23" s="1">
        <v>3</v>
      </c>
      <c r="AA23" s="1">
        <v>2.25</v>
      </c>
      <c r="AB23" s="1">
        <v>0</v>
      </c>
      <c r="AC23" s="1">
        <v>11.5</v>
      </c>
      <c r="AD23" s="1">
        <v>3.5</v>
      </c>
      <c r="AE23" s="1">
        <v>3</v>
      </c>
      <c r="AF23" s="1">
        <v>0.5</v>
      </c>
      <c r="AG23" s="1">
        <v>1</v>
      </c>
      <c r="AH23" s="1">
        <v>1.5</v>
      </c>
      <c r="AI23" s="1">
        <v>27.5</v>
      </c>
      <c r="AJ23" s="1">
        <v>8</v>
      </c>
      <c r="AK23" s="1">
        <v>27.75</v>
      </c>
      <c r="AL23" s="1">
        <v>68</v>
      </c>
      <c r="AM23" s="1">
        <v>47.5</v>
      </c>
      <c r="AN23" s="1">
        <v>5</v>
      </c>
      <c r="AO23" s="1">
        <v>1.75</v>
      </c>
      <c r="AP23" s="1">
        <v>5</v>
      </c>
      <c r="AQ23" s="1">
        <v>1.5</v>
      </c>
      <c r="AR23" s="1">
        <v>21</v>
      </c>
      <c r="AS23" s="1">
        <v>218</v>
      </c>
      <c r="AT23" s="1">
        <v>9.25</v>
      </c>
      <c r="AU23" s="1">
        <v>365.5</v>
      </c>
      <c r="AV23" s="1">
        <v>0</v>
      </c>
      <c r="AW23" s="1">
        <v>1.5</v>
      </c>
      <c r="AX23" s="1">
        <v>55</v>
      </c>
      <c r="AY23" s="1">
        <v>0.25</v>
      </c>
      <c r="AZ23" s="1">
        <v>3.25</v>
      </c>
      <c r="BA23" s="1">
        <v>33.75</v>
      </c>
      <c r="BB23" s="1">
        <v>229</v>
      </c>
      <c r="BC23" s="1">
        <v>32</v>
      </c>
      <c r="BD23" s="1">
        <v>70</v>
      </c>
      <c r="BE23" s="1">
        <v>34.75</v>
      </c>
      <c r="BF23" s="1">
        <v>36.5</v>
      </c>
      <c r="BG23" s="1">
        <v>15</v>
      </c>
      <c r="BH23" s="1">
        <v>4.25</v>
      </c>
      <c r="BI23" s="1">
        <v>0.25</v>
      </c>
      <c r="BJ23" s="1">
        <v>0.25</v>
      </c>
      <c r="BK23" s="1">
        <v>103.5</v>
      </c>
      <c r="BL23" s="1">
        <v>0.25</v>
      </c>
      <c r="BM23" s="1">
        <v>1.25</v>
      </c>
      <c r="BN23" s="1">
        <v>5</v>
      </c>
      <c r="BO23" s="1">
        <v>23.25</v>
      </c>
      <c r="BP23" s="1">
        <v>0</v>
      </c>
      <c r="BQ23" s="1">
        <v>3</v>
      </c>
      <c r="BR23" s="1">
        <v>0</v>
      </c>
      <c r="BS23" s="1">
        <v>4.5</v>
      </c>
      <c r="BT23" s="1">
        <v>1</v>
      </c>
      <c r="BU23" s="1">
        <v>6.75</v>
      </c>
      <c r="BV23" s="1">
        <v>21.25</v>
      </c>
      <c r="BW23" s="1">
        <v>4.25</v>
      </c>
      <c r="BX23" s="1">
        <v>14.25</v>
      </c>
      <c r="BY23" s="1">
        <v>1.5</v>
      </c>
      <c r="BZ23" s="1">
        <v>4.75</v>
      </c>
      <c r="CA23" s="1">
        <v>2.5</v>
      </c>
      <c r="CB23" s="1">
        <v>8</v>
      </c>
      <c r="CC23" s="1">
        <v>21.75</v>
      </c>
      <c r="CD23" s="1">
        <v>0.5</v>
      </c>
      <c r="CE23" s="1">
        <v>48.25</v>
      </c>
      <c r="CF23" s="1">
        <v>19</v>
      </c>
      <c r="CG23" s="1">
        <v>2.75</v>
      </c>
      <c r="CH23" s="1">
        <v>1.25</v>
      </c>
      <c r="CI23" s="1">
        <v>1.5</v>
      </c>
      <c r="CJ23" s="1">
        <v>5.25</v>
      </c>
      <c r="CK23" s="1">
        <v>5.75</v>
      </c>
      <c r="CL23" s="1">
        <v>0</v>
      </c>
      <c r="CM23" s="1">
        <v>0.5</v>
      </c>
      <c r="CN23" s="1">
        <v>13.25</v>
      </c>
      <c r="CO23" s="1">
        <v>77.75</v>
      </c>
      <c r="CP23" s="1">
        <v>8.75</v>
      </c>
      <c r="CQ23" s="1">
        <v>81.75</v>
      </c>
      <c r="CR23" s="1">
        <v>109.5</v>
      </c>
      <c r="CS23" s="1">
        <v>149.75</v>
      </c>
      <c r="CT23" s="1">
        <v>137</v>
      </c>
      <c r="CU23" s="1">
        <v>2</v>
      </c>
      <c r="CV23" s="1">
        <v>119.25</v>
      </c>
      <c r="CW23" s="1">
        <v>23.75</v>
      </c>
      <c r="CX23" s="1">
        <v>84.75</v>
      </c>
      <c r="CY23" s="1">
        <v>34.75</v>
      </c>
      <c r="CZ23" s="1">
        <v>1</v>
      </c>
      <c r="DA23" s="1">
        <v>19.5</v>
      </c>
      <c r="DB23" s="1">
        <v>4.5</v>
      </c>
      <c r="DC23" s="1">
        <v>47.75</v>
      </c>
      <c r="DD23" s="1">
        <v>6.5</v>
      </c>
      <c r="DE23" s="1">
        <v>14</v>
      </c>
      <c r="DF23" s="1">
        <v>12.75</v>
      </c>
      <c r="DG23" s="1">
        <v>20</v>
      </c>
      <c r="DH23" s="1">
        <v>107.5</v>
      </c>
      <c r="DI23" s="1">
        <v>0.75</v>
      </c>
      <c r="DJ23" s="1">
        <v>1.75</v>
      </c>
      <c r="DK23" s="1">
        <v>72</v>
      </c>
      <c r="DL23" s="1">
        <v>4.5</v>
      </c>
      <c r="DM23" s="1">
        <v>56.25</v>
      </c>
      <c r="DN23" s="1">
        <v>4.75</v>
      </c>
      <c r="DO23" s="1">
        <v>1.25</v>
      </c>
      <c r="DP23" s="1">
        <v>0.5</v>
      </c>
      <c r="DQ23" s="1">
        <v>44</v>
      </c>
      <c r="DR23" s="1">
        <v>0</v>
      </c>
      <c r="DT23" s="1"/>
      <c r="DU23" s="23"/>
      <c r="DV23" s="1"/>
      <c r="DW23" s="23"/>
      <c r="DX23" s="1"/>
      <c r="DY23" s="23"/>
    </row>
    <row r="24" spans="1:129" x14ac:dyDescent="0.25">
      <c r="A24" s="7" t="s">
        <v>40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.33333333333333331</v>
      </c>
      <c r="H24" s="1">
        <v>19.666666666666668</v>
      </c>
      <c r="I24" s="1">
        <v>0.33333333333333331</v>
      </c>
      <c r="J24" s="1">
        <v>0</v>
      </c>
      <c r="K24" s="1">
        <v>1.6666666666666667</v>
      </c>
      <c r="L24" s="1">
        <v>2.6666666666666665</v>
      </c>
      <c r="M24" s="1">
        <v>130.33333333333334</v>
      </c>
      <c r="N24" s="1">
        <v>0</v>
      </c>
      <c r="O24" s="1">
        <v>2.3333333333333335</v>
      </c>
      <c r="P24" s="1">
        <v>652</v>
      </c>
      <c r="Q24" s="1">
        <v>11.666666666666666</v>
      </c>
      <c r="R24" s="1">
        <v>3.6666666666666665</v>
      </c>
      <c r="S24" s="1">
        <v>8.6666666666666661</v>
      </c>
      <c r="T24" s="1">
        <v>136</v>
      </c>
      <c r="U24" s="1">
        <v>0</v>
      </c>
      <c r="V24" s="1">
        <v>11.666666666666666</v>
      </c>
      <c r="W24" s="1">
        <v>0.33333333333333331</v>
      </c>
      <c r="X24" s="1">
        <v>86</v>
      </c>
      <c r="Y24" s="1">
        <v>78</v>
      </c>
      <c r="Z24" s="1">
        <v>0.33333333333333331</v>
      </c>
      <c r="AA24" s="1">
        <v>14.333333333333334</v>
      </c>
      <c r="AB24" s="1">
        <v>0</v>
      </c>
      <c r="AC24" s="1">
        <v>3.6666666666666665</v>
      </c>
      <c r="AD24" s="1">
        <v>2</v>
      </c>
      <c r="AE24" s="1">
        <v>1</v>
      </c>
      <c r="AF24" s="1">
        <v>0</v>
      </c>
      <c r="AG24" s="1">
        <v>0.33333333333333331</v>
      </c>
      <c r="AH24" s="1">
        <v>0</v>
      </c>
      <c r="AI24" s="1">
        <v>0.33333333333333331</v>
      </c>
      <c r="AJ24" s="1">
        <v>2926.3333333333335</v>
      </c>
      <c r="AK24" s="1">
        <v>0</v>
      </c>
      <c r="AL24" s="1">
        <v>0.33333333333333331</v>
      </c>
      <c r="AM24" s="1">
        <v>0</v>
      </c>
      <c r="AN24" s="1">
        <v>0.33333333333333331</v>
      </c>
      <c r="AO24" s="1">
        <v>9.6666666666666661</v>
      </c>
      <c r="AP24" s="1">
        <v>1.6666666666666667</v>
      </c>
      <c r="AQ24" s="1">
        <v>3.6666666666666665</v>
      </c>
      <c r="AR24" s="1">
        <v>20.666666666666668</v>
      </c>
      <c r="AS24" s="1">
        <v>0.33333333333333331</v>
      </c>
      <c r="AT24" s="1">
        <v>0.66666666666666663</v>
      </c>
      <c r="AU24" s="1">
        <v>56.333333333333336</v>
      </c>
      <c r="AV24" s="1">
        <v>0.33333333333333331</v>
      </c>
      <c r="AW24" s="1">
        <v>30</v>
      </c>
      <c r="AX24" s="1">
        <v>552.33333333333337</v>
      </c>
      <c r="AY24" s="1">
        <v>4</v>
      </c>
      <c r="AZ24" s="1">
        <v>42</v>
      </c>
      <c r="BA24" s="1">
        <v>3072.6666666666665</v>
      </c>
      <c r="BB24" s="1">
        <v>2550.6666666666665</v>
      </c>
      <c r="BC24" s="1">
        <v>156</v>
      </c>
      <c r="BD24" s="1">
        <v>1479.3333333333333</v>
      </c>
      <c r="BE24" s="1">
        <v>0</v>
      </c>
      <c r="BF24" s="1">
        <v>1.3333333333333333</v>
      </c>
      <c r="BG24" s="1">
        <v>1</v>
      </c>
      <c r="BH24" s="1">
        <v>7.333333333333333</v>
      </c>
      <c r="BI24" s="1">
        <v>224</v>
      </c>
      <c r="BJ24" s="1">
        <v>64.333333333333329</v>
      </c>
      <c r="BK24" s="1">
        <v>94.333333333333329</v>
      </c>
      <c r="BL24" s="1">
        <v>0.66666666666666663</v>
      </c>
      <c r="BM24" s="1">
        <v>63</v>
      </c>
      <c r="BN24" s="1">
        <v>0</v>
      </c>
      <c r="BO24" s="1">
        <v>0.33333333333333331</v>
      </c>
      <c r="BP24" s="1">
        <v>0</v>
      </c>
      <c r="BQ24" s="1">
        <v>25.333333333333332</v>
      </c>
      <c r="BR24" s="1">
        <v>41.666666666666664</v>
      </c>
      <c r="BS24" s="1">
        <v>0</v>
      </c>
      <c r="BT24" s="1">
        <v>31.666666666666668</v>
      </c>
      <c r="BU24" s="1">
        <v>1944.6666666666667</v>
      </c>
      <c r="BV24" s="1">
        <v>864.66666666666663</v>
      </c>
      <c r="BW24" s="1">
        <v>124.66666666666667</v>
      </c>
      <c r="BX24" s="1">
        <v>39.666666666666664</v>
      </c>
      <c r="BY24" s="1">
        <v>526.66666666666663</v>
      </c>
      <c r="BZ24" s="1">
        <v>2873.3333333333335</v>
      </c>
      <c r="CA24" s="1">
        <v>960.33333333333337</v>
      </c>
      <c r="CB24" s="1">
        <v>216.33333333333334</v>
      </c>
      <c r="CC24" s="1">
        <v>50.333333333333336</v>
      </c>
      <c r="CD24" s="1">
        <v>4.666666666666667</v>
      </c>
      <c r="CE24" s="1">
        <v>36.333333333333336</v>
      </c>
      <c r="CF24" s="1">
        <v>4.333333333333333</v>
      </c>
      <c r="CG24" s="1">
        <v>415.33333333333331</v>
      </c>
      <c r="CH24" s="1">
        <v>89.666666666666671</v>
      </c>
      <c r="CI24" s="1">
        <v>67.333333333333329</v>
      </c>
      <c r="CJ24" s="1">
        <v>46</v>
      </c>
      <c r="CK24" s="1">
        <v>1.3333333333333333</v>
      </c>
      <c r="CL24" s="1">
        <v>22.333333333333332</v>
      </c>
      <c r="CM24" s="1">
        <v>0</v>
      </c>
      <c r="CN24" s="1">
        <v>0.33333333333333331</v>
      </c>
      <c r="CO24" s="1">
        <v>3011.6666666666665</v>
      </c>
      <c r="CP24" s="1">
        <v>5.333333333333333</v>
      </c>
      <c r="CQ24" s="1">
        <v>0</v>
      </c>
      <c r="CR24" s="1">
        <v>0.33333333333333331</v>
      </c>
      <c r="CS24" s="1">
        <v>2.3333333333333335</v>
      </c>
      <c r="CT24" s="1">
        <v>158</v>
      </c>
      <c r="CU24" s="1">
        <v>0</v>
      </c>
      <c r="CV24" s="1">
        <v>66</v>
      </c>
      <c r="CW24" s="1">
        <v>415.66666666666669</v>
      </c>
      <c r="CX24" s="1">
        <v>1</v>
      </c>
      <c r="CY24" s="1">
        <v>18.666666666666668</v>
      </c>
      <c r="CZ24" s="1">
        <v>54.333333333333336</v>
      </c>
      <c r="DA24" s="1">
        <v>1.3333333333333333</v>
      </c>
      <c r="DB24" s="1">
        <v>71</v>
      </c>
      <c r="DC24" s="1">
        <v>65.666666666666671</v>
      </c>
      <c r="DD24" s="1">
        <v>15</v>
      </c>
      <c r="DE24" s="1">
        <v>269.33333333333331</v>
      </c>
      <c r="DF24" s="1">
        <v>194.66666666666666</v>
      </c>
      <c r="DG24" s="1">
        <v>360.66666666666669</v>
      </c>
      <c r="DH24" s="1">
        <v>95</v>
      </c>
      <c r="DI24" s="1">
        <v>179.33333333333334</v>
      </c>
      <c r="DJ24" s="1">
        <v>49</v>
      </c>
      <c r="DK24" s="1">
        <v>579.33333333333337</v>
      </c>
      <c r="DL24" s="1">
        <v>0</v>
      </c>
      <c r="DM24" s="1">
        <v>2.3333333333333335</v>
      </c>
      <c r="DN24" s="1">
        <v>10.666666666666666</v>
      </c>
      <c r="DO24" s="1">
        <v>3</v>
      </c>
      <c r="DP24" s="1">
        <v>179.33333333333334</v>
      </c>
      <c r="DQ24" s="1">
        <v>121</v>
      </c>
      <c r="DR24" s="1">
        <v>0.66666666666666663</v>
      </c>
      <c r="DT24" s="1"/>
      <c r="DU24" s="23"/>
      <c r="DV24" s="1"/>
      <c r="DW24" s="23"/>
      <c r="DX24" s="1"/>
      <c r="DY24" s="23"/>
    </row>
    <row r="25" spans="1:129" x14ac:dyDescent="0.25">
      <c r="A25" s="7" t="s">
        <v>28</v>
      </c>
      <c r="B25" s="1">
        <v>0</v>
      </c>
      <c r="C25" s="1">
        <v>0</v>
      </c>
      <c r="D25" s="1">
        <v>0.25</v>
      </c>
      <c r="E25" s="1">
        <v>0</v>
      </c>
      <c r="F25" s="1">
        <v>0</v>
      </c>
      <c r="G25" s="1">
        <v>0.75</v>
      </c>
      <c r="H25" s="1">
        <v>0</v>
      </c>
      <c r="I25" s="1">
        <v>0.5</v>
      </c>
      <c r="J25" s="1">
        <v>0</v>
      </c>
      <c r="K25" s="1">
        <v>0.25</v>
      </c>
      <c r="L25" s="1">
        <v>0.5</v>
      </c>
      <c r="M25" s="1">
        <v>1.25</v>
      </c>
      <c r="N25" s="1">
        <v>24.75</v>
      </c>
      <c r="O25" s="1">
        <v>4.75</v>
      </c>
      <c r="P25" s="1">
        <v>0.75</v>
      </c>
      <c r="Q25" s="1">
        <v>1.75</v>
      </c>
      <c r="R25" s="1">
        <v>0</v>
      </c>
      <c r="S25" s="1">
        <v>0.5</v>
      </c>
      <c r="T25" s="1">
        <v>0</v>
      </c>
      <c r="U25" s="1">
        <v>0.5</v>
      </c>
      <c r="V25" s="1">
        <v>0</v>
      </c>
      <c r="W25" s="1">
        <v>0.25</v>
      </c>
      <c r="X25" s="1">
        <v>0</v>
      </c>
      <c r="Y25" s="1">
        <v>180.75</v>
      </c>
      <c r="Z25" s="1">
        <v>0.75</v>
      </c>
      <c r="AA25" s="1">
        <v>0</v>
      </c>
      <c r="AB25" s="1">
        <v>0</v>
      </c>
      <c r="AC25" s="1">
        <v>0</v>
      </c>
      <c r="AD25" s="1">
        <v>0</v>
      </c>
      <c r="AE25" s="1">
        <v>1.25</v>
      </c>
      <c r="AF25" s="1">
        <v>25</v>
      </c>
      <c r="AG25" s="1">
        <v>5.75</v>
      </c>
      <c r="AH25" s="1">
        <v>12.5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2.5</v>
      </c>
      <c r="AP25" s="1">
        <v>0</v>
      </c>
      <c r="AQ25" s="1">
        <v>0</v>
      </c>
      <c r="AR25" s="1">
        <v>4</v>
      </c>
      <c r="AS25" s="1">
        <v>0</v>
      </c>
      <c r="AT25" s="1">
        <v>0</v>
      </c>
      <c r="AU25" s="1">
        <v>8.5</v>
      </c>
      <c r="AV25" s="1">
        <v>0</v>
      </c>
      <c r="AW25" s="1">
        <v>0</v>
      </c>
      <c r="AX25" s="1">
        <v>17.5</v>
      </c>
      <c r="AY25" s="1">
        <v>0</v>
      </c>
      <c r="AZ25" s="1">
        <v>1.5</v>
      </c>
      <c r="BA25" s="1">
        <v>17.75</v>
      </c>
      <c r="BB25" s="1">
        <v>0.25</v>
      </c>
      <c r="BC25" s="1">
        <v>12.25</v>
      </c>
      <c r="BD25" s="1">
        <v>0.5</v>
      </c>
      <c r="BE25" s="1">
        <v>0</v>
      </c>
      <c r="BF25" s="1">
        <v>0</v>
      </c>
      <c r="BG25" s="1">
        <v>0</v>
      </c>
      <c r="BH25" s="1">
        <v>0</v>
      </c>
      <c r="BI25" s="1">
        <v>0.25</v>
      </c>
      <c r="BJ25" s="1">
        <v>7.5</v>
      </c>
      <c r="BK25" s="1">
        <v>0</v>
      </c>
      <c r="BL25" s="1">
        <v>0.25</v>
      </c>
      <c r="BM25" s="1">
        <v>0</v>
      </c>
      <c r="BN25" s="1">
        <v>0.25</v>
      </c>
      <c r="BO25" s="1">
        <v>0.75</v>
      </c>
      <c r="BP25" s="1">
        <v>0</v>
      </c>
      <c r="BQ25" s="1">
        <v>0.25</v>
      </c>
      <c r="BR25" s="1">
        <v>0</v>
      </c>
      <c r="BS25" s="1">
        <v>0.5</v>
      </c>
      <c r="BT25" s="1">
        <v>0</v>
      </c>
      <c r="BU25" s="1">
        <v>22</v>
      </c>
      <c r="BV25" s="1">
        <v>0.5</v>
      </c>
      <c r="BW25" s="1">
        <v>3.25</v>
      </c>
      <c r="BX25" s="1">
        <v>1.75</v>
      </c>
      <c r="BY25" s="1">
        <v>0.5</v>
      </c>
      <c r="BZ25" s="1">
        <v>1.75</v>
      </c>
      <c r="CA25" s="1">
        <v>4.25</v>
      </c>
      <c r="CB25" s="1">
        <v>2.25</v>
      </c>
      <c r="CC25" s="1">
        <v>0</v>
      </c>
      <c r="CD25" s="1">
        <v>0.75</v>
      </c>
      <c r="CE25" s="1">
        <v>0</v>
      </c>
      <c r="CF25" s="1">
        <v>1</v>
      </c>
      <c r="CG25" s="1">
        <v>0</v>
      </c>
      <c r="CH25" s="1">
        <v>18</v>
      </c>
      <c r="CI25" s="1">
        <v>0.5</v>
      </c>
      <c r="CJ25" s="1">
        <v>2.5</v>
      </c>
      <c r="CK25" s="1">
        <v>10.75</v>
      </c>
      <c r="CL25" s="1">
        <v>13</v>
      </c>
      <c r="CM25" s="1">
        <v>10.5</v>
      </c>
      <c r="CN25" s="1">
        <v>0</v>
      </c>
      <c r="CO25" s="1">
        <v>0</v>
      </c>
      <c r="CP25" s="1">
        <v>0</v>
      </c>
      <c r="CQ25" s="1">
        <v>0</v>
      </c>
      <c r="CR25" s="1">
        <v>0</v>
      </c>
      <c r="CS25" s="1">
        <v>0</v>
      </c>
      <c r="CT25" s="1">
        <v>1.75</v>
      </c>
      <c r="CU25" s="1">
        <v>0.75</v>
      </c>
      <c r="CV25" s="1">
        <v>0</v>
      </c>
      <c r="CW25" s="1">
        <v>0</v>
      </c>
      <c r="CX25" s="1">
        <v>2</v>
      </c>
      <c r="CY25" s="1">
        <v>1.5</v>
      </c>
      <c r="CZ25" s="1">
        <v>102.75</v>
      </c>
      <c r="DA25" s="1">
        <v>0.5</v>
      </c>
      <c r="DB25" s="1">
        <v>510.5</v>
      </c>
      <c r="DC25" s="1">
        <v>5</v>
      </c>
      <c r="DD25" s="1">
        <v>0</v>
      </c>
      <c r="DE25" s="1">
        <v>0</v>
      </c>
      <c r="DF25" s="1">
        <v>9.75</v>
      </c>
      <c r="DG25" s="1">
        <v>0</v>
      </c>
      <c r="DH25" s="1">
        <v>0</v>
      </c>
      <c r="DI25" s="1">
        <v>50.5</v>
      </c>
      <c r="DJ25" s="1">
        <v>317.25</v>
      </c>
      <c r="DK25" s="1">
        <v>0.25</v>
      </c>
      <c r="DL25" s="1">
        <v>11.25</v>
      </c>
      <c r="DM25" s="1">
        <v>0</v>
      </c>
      <c r="DN25" s="1">
        <v>1.25</v>
      </c>
      <c r="DO25" s="1">
        <v>0.5</v>
      </c>
      <c r="DP25" s="1">
        <v>25.25</v>
      </c>
      <c r="DQ25" s="1">
        <v>0</v>
      </c>
      <c r="DR25" s="1">
        <v>0</v>
      </c>
      <c r="DT25" s="1"/>
      <c r="DU25" s="23"/>
      <c r="DV25" s="1"/>
      <c r="DW25" s="23"/>
      <c r="DX25" s="1"/>
      <c r="DY25" s="23"/>
    </row>
    <row r="26" spans="1:129" x14ac:dyDescent="0.25">
      <c r="A26" s="8" t="s">
        <v>39</v>
      </c>
      <c r="B26" s="1">
        <v>0.25</v>
      </c>
      <c r="C26" s="1">
        <v>0</v>
      </c>
      <c r="D26" s="1">
        <v>3.75</v>
      </c>
      <c r="E26" s="1">
        <v>3</v>
      </c>
      <c r="F26" s="1">
        <v>0</v>
      </c>
      <c r="G26" s="1">
        <v>0</v>
      </c>
      <c r="H26" s="1">
        <v>0.75</v>
      </c>
      <c r="I26" s="1">
        <v>0</v>
      </c>
      <c r="J26" s="1">
        <v>0</v>
      </c>
      <c r="K26" s="1">
        <v>15.5</v>
      </c>
      <c r="L26" s="1">
        <v>8.75</v>
      </c>
      <c r="M26" s="1">
        <v>31.5</v>
      </c>
      <c r="N26" s="1">
        <v>24</v>
      </c>
      <c r="O26" s="1">
        <v>17.75</v>
      </c>
      <c r="P26" s="1">
        <v>0</v>
      </c>
      <c r="Q26" s="1">
        <v>4</v>
      </c>
      <c r="R26" s="1">
        <v>4</v>
      </c>
      <c r="S26" s="1">
        <v>11.75</v>
      </c>
      <c r="T26" s="1">
        <v>19.5</v>
      </c>
      <c r="U26" s="1">
        <v>0.25</v>
      </c>
      <c r="V26" s="1">
        <v>11</v>
      </c>
      <c r="W26" s="1">
        <v>5.75</v>
      </c>
      <c r="X26" s="1">
        <v>2</v>
      </c>
      <c r="Y26" s="1">
        <v>0</v>
      </c>
      <c r="Z26" s="1">
        <v>0.5</v>
      </c>
      <c r="AA26" s="1">
        <v>0.25</v>
      </c>
      <c r="AB26" s="1">
        <v>0.25</v>
      </c>
      <c r="AC26" s="1">
        <v>2</v>
      </c>
      <c r="AD26" s="1">
        <v>0</v>
      </c>
      <c r="AE26" s="1">
        <v>0</v>
      </c>
      <c r="AF26" s="1">
        <v>0</v>
      </c>
      <c r="AG26" s="1">
        <v>0</v>
      </c>
      <c r="AH26" s="1">
        <v>3.75</v>
      </c>
      <c r="AI26" s="1">
        <v>0.25</v>
      </c>
      <c r="AJ26" s="1">
        <v>0</v>
      </c>
      <c r="AK26" s="1">
        <v>3.5</v>
      </c>
      <c r="AL26" s="1">
        <v>2</v>
      </c>
      <c r="AM26" s="1">
        <v>0</v>
      </c>
      <c r="AN26" s="1">
        <v>1</v>
      </c>
      <c r="AO26" s="1">
        <v>0</v>
      </c>
      <c r="AP26" s="1">
        <v>0</v>
      </c>
      <c r="AQ26" s="1">
        <v>2</v>
      </c>
      <c r="AR26" s="1">
        <v>0</v>
      </c>
      <c r="AS26" s="1">
        <v>2.5</v>
      </c>
      <c r="AT26" s="1">
        <v>1.75</v>
      </c>
      <c r="AU26" s="1">
        <v>3.5</v>
      </c>
      <c r="AV26" s="1">
        <v>5</v>
      </c>
      <c r="AW26" s="1">
        <v>16.5</v>
      </c>
      <c r="AX26" s="1">
        <v>1</v>
      </c>
      <c r="AY26" s="1">
        <v>7</v>
      </c>
      <c r="AZ26" s="1">
        <v>3.25</v>
      </c>
      <c r="BA26" s="1">
        <v>0.25</v>
      </c>
      <c r="BB26" s="1">
        <v>7</v>
      </c>
      <c r="BC26" s="1">
        <v>0</v>
      </c>
      <c r="BD26" s="1">
        <v>0</v>
      </c>
      <c r="BE26" s="1">
        <v>0.75</v>
      </c>
      <c r="BF26" s="1">
        <v>0</v>
      </c>
      <c r="BG26" s="1">
        <v>0.5</v>
      </c>
      <c r="BH26" s="1">
        <v>0</v>
      </c>
      <c r="BI26" s="1">
        <v>0</v>
      </c>
      <c r="BJ26" s="1">
        <v>0</v>
      </c>
      <c r="BK26" s="1">
        <v>0</v>
      </c>
      <c r="BL26" s="1">
        <v>10.75</v>
      </c>
      <c r="BM26" s="1">
        <v>0.25</v>
      </c>
      <c r="BN26" s="1">
        <v>2.25</v>
      </c>
      <c r="BO26" s="1">
        <v>0.25</v>
      </c>
      <c r="BP26" s="1">
        <v>0</v>
      </c>
      <c r="BQ26" s="1">
        <v>12.5</v>
      </c>
      <c r="BR26" s="1">
        <v>7.5</v>
      </c>
      <c r="BS26" s="1">
        <v>61.5</v>
      </c>
      <c r="BT26" s="1">
        <v>13.5</v>
      </c>
      <c r="BU26" s="1">
        <v>15.5</v>
      </c>
      <c r="BV26" s="1">
        <v>14.25</v>
      </c>
      <c r="BW26" s="1">
        <v>5.25</v>
      </c>
      <c r="BX26" s="1">
        <v>12</v>
      </c>
      <c r="BY26" s="1">
        <v>0</v>
      </c>
      <c r="BZ26" s="1">
        <v>16.75</v>
      </c>
      <c r="CA26" s="1">
        <v>35</v>
      </c>
      <c r="CB26" s="1">
        <v>1</v>
      </c>
      <c r="CC26" s="1">
        <v>6.75</v>
      </c>
      <c r="CD26" s="1">
        <v>2.75</v>
      </c>
      <c r="CE26" s="1">
        <v>1</v>
      </c>
      <c r="CF26" s="1">
        <v>0</v>
      </c>
      <c r="CG26" s="1">
        <v>3</v>
      </c>
      <c r="CH26" s="1">
        <v>0.25</v>
      </c>
      <c r="CI26" s="1">
        <v>0</v>
      </c>
      <c r="CJ26" s="1">
        <v>4.25</v>
      </c>
      <c r="CK26" s="1">
        <v>2.25</v>
      </c>
      <c r="CL26" s="1">
        <v>0.75</v>
      </c>
      <c r="CM26" s="1">
        <v>60</v>
      </c>
      <c r="CN26" s="1">
        <v>2.75</v>
      </c>
      <c r="CO26" s="1">
        <v>2.25</v>
      </c>
      <c r="CP26" s="1">
        <v>44.25</v>
      </c>
      <c r="CQ26" s="1">
        <v>14.75</v>
      </c>
      <c r="CR26" s="1">
        <v>0</v>
      </c>
      <c r="CS26" s="1">
        <v>0</v>
      </c>
      <c r="CT26" s="1">
        <v>2.75</v>
      </c>
      <c r="CU26" s="1">
        <v>3</v>
      </c>
      <c r="CV26" s="1">
        <v>0.25</v>
      </c>
      <c r="CW26" s="1">
        <v>1</v>
      </c>
      <c r="CX26" s="1">
        <v>1.25</v>
      </c>
      <c r="CY26" s="1">
        <v>1.75</v>
      </c>
      <c r="CZ26" s="1">
        <v>1.75</v>
      </c>
      <c r="DA26" s="1">
        <v>1.75</v>
      </c>
      <c r="DB26" s="1">
        <v>0</v>
      </c>
      <c r="DC26" s="1">
        <v>2.75</v>
      </c>
      <c r="DD26" s="1">
        <v>4.25</v>
      </c>
      <c r="DE26" s="1">
        <v>5.75</v>
      </c>
      <c r="DF26" s="1">
        <v>0</v>
      </c>
      <c r="DG26" s="1">
        <v>6.75</v>
      </c>
      <c r="DH26" s="1">
        <v>9.5</v>
      </c>
      <c r="DI26" s="1">
        <v>0</v>
      </c>
      <c r="DJ26" s="1">
        <v>0.75</v>
      </c>
      <c r="DK26" s="1">
        <v>0</v>
      </c>
      <c r="DL26" s="1">
        <v>28.5</v>
      </c>
      <c r="DM26" s="1">
        <v>0.5</v>
      </c>
      <c r="DN26" s="1">
        <v>6.5</v>
      </c>
      <c r="DO26" s="1">
        <v>7</v>
      </c>
      <c r="DP26" s="1">
        <v>0</v>
      </c>
      <c r="DQ26" s="1">
        <v>0.25</v>
      </c>
      <c r="DR26" s="1">
        <v>22</v>
      </c>
      <c r="DT26" s="1"/>
      <c r="DU26" s="23"/>
      <c r="DV26" s="1"/>
      <c r="DW26" s="23"/>
      <c r="DX26" s="1"/>
      <c r="DY26" s="23"/>
    </row>
    <row r="27" spans="1:129" x14ac:dyDescent="0.25">
      <c r="A27" s="8" t="s">
        <v>25</v>
      </c>
      <c r="B27" s="1">
        <v>0</v>
      </c>
      <c r="C27" s="1">
        <v>0</v>
      </c>
      <c r="D27" s="1">
        <v>3.75</v>
      </c>
      <c r="E27" s="1">
        <v>0.25</v>
      </c>
      <c r="F27" s="1">
        <v>0</v>
      </c>
      <c r="G27" s="1">
        <v>0</v>
      </c>
      <c r="H27" s="1">
        <v>0</v>
      </c>
      <c r="I27" s="1">
        <v>0.5</v>
      </c>
      <c r="J27" s="1">
        <v>0.25</v>
      </c>
      <c r="K27" s="1">
        <v>2.25</v>
      </c>
      <c r="L27" s="1">
        <v>10.25</v>
      </c>
      <c r="M27" s="1">
        <v>16</v>
      </c>
      <c r="N27" s="1">
        <v>0.5</v>
      </c>
      <c r="O27" s="1">
        <v>1.75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7.5</v>
      </c>
      <c r="V27" s="1">
        <v>174.5</v>
      </c>
      <c r="W27" s="1">
        <v>26.75</v>
      </c>
      <c r="X27" s="1">
        <v>1.5</v>
      </c>
      <c r="Y27" s="1">
        <v>1</v>
      </c>
      <c r="Z27" s="1">
        <v>36.5</v>
      </c>
      <c r="AA27" s="1">
        <v>32</v>
      </c>
      <c r="AB27" s="1">
        <v>0</v>
      </c>
      <c r="AC27" s="1">
        <v>579</v>
      </c>
      <c r="AD27" s="1">
        <v>0</v>
      </c>
      <c r="AE27" s="1">
        <v>21.25</v>
      </c>
      <c r="AF27" s="1">
        <v>0.25</v>
      </c>
      <c r="AG27" s="1">
        <v>0.5</v>
      </c>
      <c r="AH27" s="1">
        <v>105.75</v>
      </c>
      <c r="AI27" s="1">
        <v>0</v>
      </c>
      <c r="AJ27" s="1">
        <v>0</v>
      </c>
      <c r="AK27" s="1">
        <v>2.25</v>
      </c>
      <c r="AL27" s="1">
        <v>2.5</v>
      </c>
      <c r="AM27" s="1">
        <v>0</v>
      </c>
      <c r="AN27" s="1">
        <v>0</v>
      </c>
      <c r="AO27" s="1">
        <v>2.5</v>
      </c>
      <c r="AP27" s="1">
        <v>0</v>
      </c>
      <c r="AQ27" s="1">
        <v>1.5</v>
      </c>
      <c r="AR27" s="1">
        <v>0</v>
      </c>
      <c r="AS27" s="1">
        <v>0.25</v>
      </c>
      <c r="AT27" s="1">
        <v>0</v>
      </c>
      <c r="AU27" s="1">
        <v>1.75</v>
      </c>
      <c r="AV27" s="1">
        <v>0</v>
      </c>
      <c r="AW27" s="1">
        <v>0</v>
      </c>
      <c r="AX27" s="1">
        <v>10</v>
      </c>
      <c r="AY27" s="1">
        <v>0</v>
      </c>
      <c r="AZ27" s="1">
        <v>0</v>
      </c>
      <c r="BA27" s="1">
        <v>5</v>
      </c>
      <c r="BB27" s="1">
        <v>0</v>
      </c>
      <c r="BC27" s="1">
        <v>0.25</v>
      </c>
      <c r="BD27" s="1">
        <v>96.5</v>
      </c>
      <c r="BE27" s="1">
        <v>0</v>
      </c>
      <c r="BF27" s="1">
        <v>0.25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.25</v>
      </c>
      <c r="BO27" s="1">
        <v>0</v>
      </c>
      <c r="BP27" s="1">
        <v>0.5</v>
      </c>
      <c r="BQ27" s="1">
        <v>43.5</v>
      </c>
      <c r="BR27" s="1">
        <v>185.25</v>
      </c>
      <c r="BS27" s="1">
        <v>62.25</v>
      </c>
      <c r="BT27" s="1">
        <v>7.75</v>
      </c>
      <c r="BU27" s="1">
        <v>2.25</v>
      </c>
      <c r="BV27" s="1">
        <v>1.75</v>
      </c>
      <c r="BW27" s="1">
        <v>0</v>
      </c>
      <c r="BX27" s="1">
        <v>0.25</v>
      </c>
      <c r="BY27" s="1">
        <v>0</v>
      </c>
      <c r="BZ27" s="1">
        <v>4.5</v>
      </c>
      <c r="CA27" s="1">
        <v>1.25</v>
      </c>
      <c r="CB27" s="1">
        <v>31.5</v>
      </c>
      <c r="CC27" s="1">
        <v>200</v>
      </c>
      <c r="CD27" s="1">
        <v>261</v>
      </c>
      <c r="CE27" s="1">
        <v>14.25</v>
      </c>
      <c r="CF27" s="1">
        <v>131.75</v>
      </c>
      <c r="CG27" s="1">
        <v>275</v>
      </c>
      <c r="CH27" s="1">
        <v>1.25</v>
      </c>
      <c r="CI27" s="1">
        <v>60.5</v>
      </c>
      <c r="CJ27" s="1">
        <v>48.25</v>
      </c>
      <c r="CK27" s="1">
        <v>21.75</v>
      </c>
      <c r="CL27" s="1">
        <v>1.25</v>
      </c>
      <c r="CM27" s="1">
        <v>135</v>
      </c>
      <c r="CN27" s="1">
        <v>3</v>
      </c>
      <c r="CO27" s="1">
        <v>5.25</v>
      </c>
      <c r="CP27" s="1">
        <v>55.5</v>
      </c>
      <c r="CQ27" s="1">
        <v>4.25</v>
      </c>
      <c r="CR27" s="1">
        <v>0</v>
      </c>
      <c r="CS27" s="1">
        <v>0.25</v>
      </c>
      <c r="CT27" s="1">
        <v>59</v>
      </c>
      <c r="CU27" s="1">
        <v>0.25</v>
      </c>
      <c r="CV27" s="1">
        <v>2.25</v>
      </c>
      <c r="CW27" s="1">
        <v>0.25</v>
      </c>
      <c r="CX27" s="1">
        <v>3.75</v>
      </c>
      <c r="CY27" s="1">
        <v>0</v>
      </c>
      <c r="CZ27" s="1">
        <v>0</v>
      </c>
      <c r="DA27" s="1">
        <v>0</v>
      </c>
      <c r="DB27" s="1">
        <v>0</v>
      </c>
      <c r="DC27" s="1">
        <v>0.25</v>
      </c>
      <c r="DD27" s="1">
        <v>0</v>
      </c>
      <c r="DE27" s="1">
        <v>0</v>
      </c>
      <c r="DF27" s="1">
        <v>31.25</v>
      </c>
      <c r="DG27" s="1">
        <v>0.25</v>
      </c>
      <c r="DH27" s="1">
        <v>1.75</v>
      </c>
      <c r="DI27" s="1">
        <v>0.5</v>
      </c>
      <c r="DJ27" s="1">
        <v>14</v>
      </c>
      <c r="DK27" s="1">
        <v>114.5</v>
      </c>
      <c r="DL27" s="1">
        <v>2</v>
      </c>
      <c r="DM27" s="1">
        <v>0</v>
      </c>
      <c r="DN27" s="1">
        <v>0</v>
      </c>
      <c r="DO27" s="1">
        <v>0</v>
      </c>
      <c r="DP27" s="1">
        <v>0</v>
      </c>
      <c r="DQ27" s="1">
        <v>0</v>
      </c>
      <c r="DR27" s="1">
        <v>24</v>
      </c>
      <c r="DT27" s="1"/>
      <c r="DU27" s="23"/>
      <c r="DV27" s="1"/>
      <c r="DW27" s="23"/>
      <c r="DX27" s="1"/>
      <c r="DY27" s="23"/>
    </row>
    <row r="28" spans="1:129" x14ac:dyDescent="0.25">
      <c r="A28" s="8" t="s">
        <v>13</v>
      </c>
      <c r="B28" s="1">
        <v>14</v>
      </c>
      <c r="C28" s="1">
        <v>0.25</v>
      </c>
      <c r="D28" s="1">
        <v>80.75</v>
      </c>
      <c r="E28" s="1">
        <v>2.75</v>
      </c>
      <c r="F28" s="1">
        <v>0</v>
      </c>
      <c r="G28" s="1">
        <v>157.5</v>
      </c>
      <c r="H28" s="1">
        <v>3.5</v>
      </c>
      <c r="I28" s="1">
        <v>0</v>
      </c>
      <c r="J28" s="1">
        <v>0.75</v>
      </c>
      <c r="K28" s="1">
        <v>261</v>
      </c>
      <c r="L28" s="1">
        <v>401.25</v>
      </c>
      <c r="M28" s="1">
        <v>262.25</v>
      </c>
      <c r="N28" s="1">
        <v>98</v>
      </c>
      <c r="O28" s="1">
        <v>44.5</v>
      </c>
      <c r="P28" s="1">
        <v>1.5</v>
      </c>
      <c r="Q28" s="1">
        <v>7.25</v>
      </c>
      <c r="R28" s="1">
        <v>10</v>
      </c>
      <c r="S28" s="1">
        <v>56</v>
      </c>
      <c r="T28" s="1">
        <v>2.75</v>
      </c>
      <c r="U28" s="1">
        <v>0.25</v>
      </c>
      <c r="V28" s="1">
        <v>9.75</v>
      </c>
      <c r="W28" s="1">
        <v>50.75</v>
      </c>
      <c r="X28" s="1">
        <v>19.75</v>
      </c>
      <c r="Y28" s="1">
        <v>0</v>
      </c>
      <c r="Z28" s="1">
        <v>0.5</v>
      </c>
      <c r="AA28" s="1">
        <v>2</v>
      </c>
      <c r="AB28" s="1">
        <v>0</v>
      </c>
      <c r="AC28" s="1">
        <v>8.25</v>
      </c>
      <c r="AD28" s="1">
        <v>29.25</v>
      </c>
      <c r="AE28" s="1">
        <v>25</v>
      </c>
      <c r="AF28" s="1">
        <v>5.75</v>
      </c>
      <c r="AG28" s="1">
        <v>1</v>
      </c>
      <c r="AH28" s="1">
        <v>22.75</v>
      </c>
      <c r="AI28" s="1">
        <v>0</v>
      </c>
      <c r="AJ28" s="1">
        <v>4</v>
      </c>
      <c r="AK28" s="1">
        <v>8.75</v>
      </c>
      <c r="AL28" s="1">
        <v>72</v>
      </c>
      <c r="AM28" s="1">
        <v>2</v>
      </c>
      <c r="AN28" s="1">
        <v>4.25</v>
      </c>
      <c r="AO28" s="1">
        <v>0.25</v>
      </c>
      <c r="AP28" s="1">
        <v>0.25</v>
      </c>
      <c r="AQ28" s="1">
        <v>38.75</v>
      </c>
      <c r="AR28" s="1">
        <v>9.25</v>
      </c>
      <c r="AS28" s="1">
        <v>88.25</v>
      </c>
      <c r="AT28" s="1">
        <v>0</v>
      </c>
      <c r="AU28" s="1">
        <v>256.5</v>
      </c>
      <c r="AV28" s="1">
        <v>0</v>
      </c>
      <c r="AW28" s="1">
        <v>0.25</v>
      </c>
      <c r="AX28" s="1">
        <v>0</v>
      </c>
      <c r="AY28" s="1">
        <v>1.25</v>
      </c>
      <c r="AZ28" s="1">
        <v>0.75</v>
      </c>
      <c r="BA28" s="1">
        <v>2.25</v>
      </c>
      <c r="BB28" s="1">
        <v>0.5</v>
      </c>
      <c r="BC28" s="1">
        <v>0</v>
      </c>
      <c r="BD28" s="1">
        <v>47</v>
      </c>
      <c r="BE28" s="1">
        <v>27.5</v>
      </c>
      <c r="BF28" s="1">
        <v>0.5</v>
      </c>
      <c r="BG28" s="1">
        <v>0</v>
      </c>
      <c r="BH28" s="1">
        <v>0.25</v>
      </c>
      <c r="BI28" s="1">
        <v>0</v>
      </c>
      <c r="BJ28" s="1">
        <v>0</v>
      </c>
      <c r="BK28" s="1">
        <v>0</v>
      </c>
      <c r="BL28" s="1">
        <v>5.75</v>
      </c>
      <c r="BM28" s="1">
        <v>0.25</v>
      </c>
      <c r="BN28" s="1">
        <v>19</v>
      </c>
      <c r="BO28" s="1">
        <v>77.5</v>
      </c>
      <c r="BP28" s="1">
        <v>0.5</v>
      </c>
      <c r="BQ28" s="1">
        <v>59.25</v>
      </c>
      <c r="BR28" s="1">
        <v>3.25</v>
      </c>
      <c r="BS28" s="1">
        <v>26.5</v>
      </c>
      <c r="BT28" s="1">
        <v>48</v>
      </c>
      <c r="BU28" s="1">
        <v>4.25</v>
      </c>
      <c r="BV28" s="1">
        <v>7.25</v>
      </c>
      <c r="BW28" s="1">
        <v>1</v>
      </c>
      <c r="BX28" s="1">
        <v>61</v>
      </c>
      <c r="BY28" s="1">
        <v>0.75</v>
      </c>
      <c r="BZ28" s="1">
        <v>2</v>
      </c>
      <c r="CA28" s="1">
        <v>19.5</v>
      </c>
      <c r="CB28" s="1">
        <v>3.25</v>
      </c>
      <c r="CC28" s="1">
        <v>1.5</v>
      </c>
      <c r="CD28" s="1">
        <v>11.5</v>
      </c>
      <c r="CE28" s="1">
        <v>17.75</v>
      </c>
      <c r="CF28" s="1">
        <v>1</v>
      </c>
      <c r="CG28" s="1">
        <v>7</v>
      </c>
      <c r="CH28" s="1">
        <v>1.25</v>
      </c>
      <c r="CI28" s="1">
        <v>2.5</v>
      </c>
      <c r="CJ28" s="1">
        <v>21</v>
      </c>
      <c r="CK28" s="1">
        <v>18.75</v>
      </c>
      <c r="CL28" s="1">
        <v>0.25</v>
      </c>
      <c r="CM28" s="1">
        <v>57.25</v>
      </c>
      <c r="CN28" s="1">
        <v>0</v>
      </c>
      <c r="CO28" s="1">
        <v>16</v>
      </c>
      <c r="CP28" s="1">
        <v>3.5</v>
      </c>
      <c r="CQ28" s="1">
        <v>92</v>
      </c>
      <c r="CR28" s="1">
        <v>2.5</v>
      </c>
      <c r="CS28" s="1">
        <v>0.75</v>
      </c>
      <c r="CT28" s="1">
        <v>21.5</v>
      </c>
      <c r="CU28" s="1">
        <v>31.5</v>
      </c>
      <c r="CV28" s="1">
        <v>3.75</v>
      </c>
      <c r="CW28" s="1">
        <v>5.5</v>
      </c>
      <c r="CX28" s="1">
        <v>65.75</v>
      </c>
      <c r="CY28" s="1">
        <v>41.75</v>
      </c>
      <c r="CZ28" s="1">
        <v>24</v>
      </c>
      <c r="DA28" s="1">
        <v>0</v>
      </c>
      <c r="DB28" s="1">
        <v>0.25</v>
      </c>
      <c r="DC28" s="1">
        <v>156.75</v>
      </c>
      <c r="DD28" s="1">
        <v>0</v>
      </c>
      <c r="DE28" s="1">
        <v>0</v>
      </c>
      <c r="DF28" s="1">
        <v>8.5</v>
      </c>
      <c r="DG28" s="1">
        <v>0</v>
      </c>
      <c r="DH28" s="1">
        <v>0</v>
      </c>
      <c r="DI28" s="1">
        <v>0</v>
      </c>
      <c r="DJ28" s="1">
        <v>0</v>
      </c>
      <c r="DK28" s="1">
        <v>20</v>
      </c>
      <c r="DL28" s="1">
        <v>1.75</v>
      </c>
      <c r="DM28" s="1">
        <v>0.25</v>
      </c>
      <c r="DN28" s="1">
        <v>0.25</v>
      </c>
      <c r="DO28" s="1">
        <v>0</v>
      </c>
      <c r="DP28" s="1">
        <v>0</v>
      </c>
      <c r="DQ28" s="1">
        <v>0.25</v>
      </c>
      <c r="DR28" s="1">
        <v>0.5</v>
      </c>
      <c r="DT28" s="1"/>
      <c r="DU28" s="23"/>
      <c r="DV28" s="1"/>
      <c r="DW28" s="23"/>
      <c r="DX28" s="1"/>
      <c r="DY28" s="23"/>
    </row>
    <row r="29" spans="1:129" x14ac:dyDescent="0.25">
      <c r="A29" s="8" t="s">
        <v>20</v>
      </c>
      <c r="B29" s="1">
        <v>0</v>
      </c>
      <c r="C29" s="1">
        <v>0</v>
      </c>
      <c r="D29" s="1">
        <v>8.75</v>
      </c>
      <c r="E29" s="1">
        <v>10.75</v>
      </c>
      <c r="F29" s="1">
        <v>5.5</v>
      </c>
      <c r="G29" s="1">
        <v>3</v>
      </c>
      <c r="H29" s="1">
        <v>9.25</v>
      </c>
      <c r="I29" s="1">
        <v>0.25</v>
      </c>
      <c r="J29" s="1">
        <v>0</v>
      </c>
      <c r="K29" s="1">
        <v>21.75</v>
      </c>
      <c r="L29" s="1">
        <v>30.5</v>
      </c>
      <c r="M29" s="1">
        <v>8.75</v>
      </c>
      <c r="N29" s="1">
        <v>4.5</v>
      </c>
      <c r="O29" s="1">
        <v>1.25</v>
      </c>
      <c r="P29" s="1">
        <v>0</v>
      </c>
      <c r="Q29" s="1">
        <v>1.25</v>
      </c>
      <c r="R29" s="1">
        <v>0</v>
      </c>
      <c r="S29" s="1">
        <v>0.25</v>
      </c>
      <c r="T29" s="1">
        <v>0</v>
      </c>
      <c r="U29" s="1">
        <v>0.5</v>
      </c>
      <c r="V29" s="1">
        <v>81.5</v>
      </c>
      <c r="W29" s="1">
        <v>2</v>
      </c>
      <c r="X29" s="1">
        <v>1.75</v>
      </c>
      <c r="Y29" s="1">
        <v>2</v>
      </c>
      <c r="Z29" s="1">
        <v>0.25</v>
      </c>
      <c r="AA29" s="1">
        <v>2.5</v>
      </c>
      <c r="AB29" s="1">
        <v>0.5</v>
      </c>
      <c r="AC29" s="1">
        <v>0.75</v>
      </c>
      <c r="AD29" s="1">
        <v>0.25</v>
      </c>
      <c r="AE29" s="1">
        <v>0</v>
      </c>
      <c r="AF29" s="1">
        <v>0.25</v>
      </c>
      <c r="AG29" s="1">
        <v>8.25</v>
      </c>
      <c r="AH29" s="1">
        <v>27.75</v>
      </c>
      <c r="AI29" s="1">
        <v>5</v>
      </c>
      <c r="AJ29" s="1">
        <v>493.75</v>
      </c>
      <c r="AK29" s="1">
        <v>1.25</v>
      </c>
      <c r="AL29" s="1">
        <v>0.25</v>
      </c>
      <c r="AM29" s="1">
        <v>0.25</v>
      </c>
      <c r="AN29" s="1">
        <v>0</v>
      </c>
      <c r="AO29" s="1">
        <v>157.5</v>
      </c>
      <c r="AP29" s="1">
        <v>4</v>
      </c>
      <c r="AQ29" s="1">
        <v>1.5</v>
      </c>
      <c r="AR29" s="1">
        <v>1.75</v>
      </c>
      <c r="AS29" s="1">
        <v>1.25</v>
      </c>
      <c r="AT29" s="1">
        <v>0</v>
      </c>
      <c r="AU29" s="1">
        <v>2.25</v>
      </c>
      <c r="AV29" s="1">
        <v>0.25</v>
      </c>
      <c r="AW29" s="1">
        <v>7</v>
      </c>
      <c r="AX29" s="1">
        <v>193.75</v>
      </c>
      <c r="AY29" s="1">
        <v>3</v>
      </c>
      <c r="AZ29" s="1">
        <v>0.5</v>
      </c>
      <c r="BA29" s="1">
        <v>269.25</v>
      </c>
      <c r="BB29" s="1">
        <v>4</v>
      </c>
      <c r="BC29" s="1">
        <v>1.75</v>
      </c>
      <c r="BD29" s="1">
        <v>19.5</v>
      </c>
      <c r="BE29" s="1">
        <v>0.25</v>
      </c>
      <c r="BF29" s="1">
        <v>3</v>
      </c>
      <c r="BG29" s="1">
        <v>0.25</v>
      </c>
      <c r="BH29" s="1">
        <v>0.5</v>
      </c>
      <c r="BI29" s="1">
        <v>0.25</v>
      </c>
      <c r="BJ29" s="1">
        <v>0</v>
      </c>
      <c r="BK29" s="1">
        <v>0.75</v>
      </c>
      <c r="BL29" s="1">
        <v>0</v>
      </c>
      <c r="BM29" s="1">
        <v>0</v>
      </c>
      <c r="BN29" s="1">
        <v>3.75</v>
      </c>
      <c r="BO29" s="1">
        <v>0.25</v>
      </c>
      <c r="BP29" s="1">
        <v>0</v>
      </c>
      <c r="BQ29" s="1">
        <v>1</v>
      </c>
      <c r="BR29" s="1">
        <v>40</v>
      </c>
      <c r="BS29" s="1">
        <v>2</v>
      </c>
      <c r="BT29" s="1">
        <v>3.5</v>
      </c>
      <c r="BU29" s="1">
        <v>0.5</v>
      </c>
      <c r="BV29" s="1">
        <v>0</v>
      </c>
      <c r="BW29" s="1">
        <v>0</v>
      </c>
      <c r="BX29" s="1">
        <v>0.5</v>
      </c>
      <c r="BY29" s="1">
        <v>0</v>
      </c>
      <c r="BZ29" s="1">
        <v>0</v>
      </c>
      <c r="CA29" s="1">
        <v>0.25</v>
      </c>
      <c r="CB29" s="1">
        <v>7.25</v>
      </c>
      <c r="CC29" s="1">
        <v>5.75</v>
      </c>
      <c r="CD29" s="1">
        <v>0.75</v>
      </c>
      <c r="CE29" s="1">
        <v>0.5</v>
      </c>
      <c r="CF29" s="1">
        <v>4</v>
      </c>
      <c r="CG29" s="1">
        <v>0.25</v>
      </c>
      <c r="CH29" s="1">
        <v>22.75</v>
      </c>
      <c r="CI29" s="1">
        <v>3</v>
      </c>
      <c r="CJ29" s="1">
        <v>0</v>
      </c>
      <c r="CK29" s="1">
        <v>2.5</v>
      </c>
      <c r="CL29" s="1">
        <v>1.25</v>
      </c>
      <c r="CM29" s="1">
        <v>12</v>
      </c>
      <c r="CN29" s="1">
        <v>0</v>
      </c>
      <c r="CO29" s="1">
        <v>25.5</v>
      </c>
      <c r="CP29" s="1">
        <v>0.5</v>
      </c>
      <c r="CQ29" s="1">
        <v>0</v>
      </c>
      <c r="CR29" s="1">
        <v>0</v>
      </c>
      <c r="CS29" s="1">
        <v>0.25</v>
      </c>
      <c r="CT29" s="1">
        <v>13.75</v>
      </c>
      <c r="CU29" s="1">
        <v>0</v>
      </c>
      <c r="CV29" s="1">
        <v>0</v>
      </c>
      <c r="CW29" s="1">
        <v>0</v>
      </c>
      <c r="CX29" s="1">
        <v>0</v>
      </c>
      <c r="CY29" s="1">
        <v>2.25</v>
      </c>
      <c r="CZ29" s="1">
        <v>1.75</v>
      </c>
      <c r="DA29" s="1">
        <v>0.25</v>
      </c>
      <c r="DB29" s="1">
        <v>0</v>
      </c>
      <c r="DC29" s="1">
        <v>0.25</v>
      </c>
      <c r="DD29" s="1">
        <v>0</v>
      </c>
      <c r="DE29" s="1">
        <v>0</v>
      </c>
      <c r="DF29" s="1">
        <v>35.25</v>
      </c>
      <c r="DG29" s="1">
        <v>0.75</v>
      </c>
      <c r="DH29" s="1">
        <v>0.25</v>
      </c>
      <c r="DI29" s="1">
        <v>0.5</v>
      </c>
      <c r="DJ29" s="1">
        <v>3.5</v>
      </c>
      <c r="DK29" s="1">
        <v>6</v>
      </c>
      <c r="DL29" s="1">
        <v>0</v>
      </c>
      <c r="DM29" s="1">
        <v>0</v>
      </c>
      <c r="DN29" s="1">
        <v>12.5</v>
      </c>
      <c r="DO29" s="1">
        <v>0</v>
      </c>
      <c r="DP29" s="1">
        <v>2.25</v>
      </c>
      <c r="DQ29" s="1">
        <v>0</v>
      </c>
      <c r="DR29" s="1">
        <v>0</v>
      </c>
      <c r="DT29" s="1"/>
      <c r="DU29" s="23"/>
      <c r="DV29" s="1"/>
      <c r="DW29" s="23"/>
      <c r="DX29" s="1"/>
      <c r="DY29" s="23"/>
    </row>
    <row r="30" spans="1:129" x14ac:dyDescent="0.25">
      <c r="A30" s="8" t="s">
        <v>3</v>
      </c>
      <c r="B30" s="1">
        <v>351.75</v>
      </c>
      <c r="C30" s="1">
        <v>3.25</v>
      </c>
      <c r="D30" s="1">
        <v>426.25</v>
      </c>
      <c r="E30" s="1">
        <v>488</v>
      </c>
      <c r="F30" s="1">
        <v>0.5</v>
      </c>
      <c r="G30" s="1">
        <v>899.25</v>
      </c>
      <c r="H30" s="1">
        <v>20.75</v>
      </c>
      <c r="I30" s="1">
        <v>52.5</v>
      </c>
      <c r="J30" s="1">
        <v>18.25</v>
      </c>
      <c r="K30" s="1">
        <v>0</v>
      </c>
      <c r="L30" s="1">
        <v>0.75</v>
      </c>
      <c r="M30" s="1">
        <v>0.75</v>
      </c>
      <c r="N30" s="1">
        <v>0</v>
      </c>
      <c r="O30" s="1">
        <v>0</v>
      </c>
      <c r="P30" s="1">
        <v>3.75</v>
      </c>
      <c r="Q30" s="1">
        <v>1.25</v>
      </c>
      <c r="R30" s="1">
        <v>0</v>
      </c>
      <c r="S30" s="1">
        <v>0.25</v>
      </c>
      <c r="T30" s="1">
        <v>0.25</v>
      </c>
      <c r="U30" s="1">
        <v>67.5</v>
      </c>
      <c r="V30" s="1">
        <v>60.5</v>
      </c>
      <c r="W30" s="1">
        <v>111.25</v>
      </c>
      <c r="X30" s="1">
        <v>0.5</v>
      </c>
      <c r="Y30" s="1">
        <v>6.25</v>
      </c>
      <c r="Z30" s="1">
        <v>2</v>
      </c>
      <c r="AA30" s="1">
        <v>16.25</v>
      </c>
      <c r="AB30" s="1">
        <v>33.5</v>
      </c>
      <c r="AC30" s="1">
        <v>26.25</v>
      </c>
      <c r="AD30" s="1">
        <v>310.25</v>
      </c>
      <c r="AE30" s="1">
        <v>349.75</v>
      </c>
      <c r="AF30" s="1">
        <v>721.75</v>
      </c>
      <c r="AG30" s="1">
        <v>2.5</v>
      </c>
      <c r="AH30" s="1">
        <v>76</v>
      </c>
      <c r="AI30" s="1">
        <v>0</v>
      </c>
      <c r="AJ30" s="1">
        <v>0</v>
      </c>
      <c r="AK30" s="1">
        <v>0.25</v>
      </c>
      <c r="AL30" s="1">
        <v>0</v>
      </c>
      <c r="AM30" s="1">
        <v>0</v>
      </c>
      <c r="AN30" s="1">
        <v>0</v>
      </c>
      <c r="AO30" s="1">
        <v>0.75</v>
      </c>
      <c r="AP30" s="1">
        <v>0</v>
      </c>
      <c r="AQ30" s="1">
        <v>0.25</v>
      </c>
      <c r="AR30" s="1">
        <v>35.75</v>
      </c>
      <c r="AS30" s="1">
        <v>147.75</v>
      </c>
      <c r="AT30" s="1">
        <v>76.75</v>
      </c>
      <c r="AU30" s="1">
        <v>10.25</v>
      </c>
      <c r="AV30" s="1">
        <v>81.25</v>
      </c>
      <c r="AW30" s="1">
        <v>178.75</v>
      </c>
      <c r="AX30" s="1">
        <v>59.25</v>
      </c>
      <c r="AY30" s="1">
        <v>1584.5</v>
      </c>
      <c r="AZ30" s="1">
        <v>48</v>
      </c>
      <c r="BA30" s="1">
        <v>27.25</v>
      </c>
      <c r="BB30" s="1">
        <v>1709.25</v>
      </c>
      <c r="BC30" s="1">
        <v>4.75</v>
      </c>
      <c r="BD30" s="1">
        <v>7.5</v>
      </c>
      <c r="BE30" s="1">
        <v>0</v>
      </c>
      <c r="BF30" s="1">
        <v>0</v>
      </c>
      <c r="BG30" s="1">
        <v>0</v>
      </c>
      <c r="BH30" s="1">
        <v>0</v>
      </c>
      <c r="BI30" s="1">
        <v>0.5</v>
      </c>
      <c r="BJ30" s="1">
        <v>0.25</v>
      </c>
      <c r="BK30" s="1">
        <v>0</v>
      </c>
      <c r="BL30" s="1">
        <v>0</v>
      </c>
      <c r="BM30" s="1">
        <v>5.75</v>
      </c>
      <c r="BN30" s="1">
        <v>163.75</v>
      </c>
      <c r="BO30" s="1">
        <v>398.75</v>
      </c>
      <c r="BP30" s="1">
        <v>107</v>
      </c>
      <c r="BQ30" s="1">
        <v>0.5</v>
      </c>
      <c r="BR30" s="1">
        <v>0.25</v>
      </c>
      <c r="BS30" s="1">
        <v>0</v>
      </c>
      <c r="BT30" s="1">
        <v>0.25</v>
      </c>
      <c r="BU30" s="1">
        <v>0</v>
      </c>
      <c r="BV30" s="1">
        <v>0</v>
      </c>
      <c r="BW30" s="1">
        <v>0</v>
      </c>
      <c r="BX30" s="1">
        <v>0</v>
      </c>
      <c r="BY30" s="1">
        <v>0</v>
      </c>
      <c r="BZ30" s="1">
        <v>0.25</v>
      </c>
      <c r="CA30" s="1">
        <v>0</v>
      </c>
      <c r="CB30" s="1">
        <v>3.75</v>
      </c>
      <c r="CC30" s="1">
        <v>3</v>
      </c>
      <c r="CD30" s="1">
        <v>21.25</v>
      </c>
      <c r="CE30" s="1">
        <v>0</v>
      </c>
      <c r="CF30" s="1">
        <v>1</v>
      </c>
      <c r="CG30" s="1">
        <v>3</v>
      </c>
      <c r="CH30" s="1">
        <v>22</v>
      </c>
      <c r="CI30" s="1">
        <v>2.5</v>
      </c>
      <c r="CJ30" s="1">
        <v>64.75</v>
      </c>
      <c r="CK30" s="1">
        <v>159.75</v>
      </c>
      <c r="CL30" s="1">
        <v>160.5</v>
      </c>
      <c r="CM30" s="1">
        <v>304</v>
      </c>
      <c r="CN30" s="1">
        <v>0</v>
      </c>
      <c r="CO30" s="1">
        <v>0</v>
      </c>
      <c r="CP30" s="1">
        <v>0</v>
      </c>
      <c r="CQ30" s="1">
        <v>0</v>
      </c>
      <c r="CR30" s="1">
        <v>0</v>
      </c>
      <c r="CS30" s="1">
        <v>0</v>
      </c>
      <c r="CT30" s="1">
        <v>4</v>
      </c>
      <c r="CU30" s="1">
        <v>0</v>
      </c>
      <c r="CV30" s="1">
        <v>13.25</v>
      </c>
      <c r="CW30" s="1">
        <v>73.25</v>
      </c>
      <c r="CX30" s="1">
        <v>106.5</v>
      </c>
      <c r="CY30" s="1">
        <v>28.5</v>
      </c>
      <c r="CZ30" s="1">
        <v>294.75</v>
      </c>
      <c r="DA30" s="1">
        <v>60</v>
      </c>
      <c r="DB30" s="1">
        <v>23.75</v>
      </c>
      <c r="DC30" s="1">
        <v>6.75</v>
      </c>
      <c r="DD30" s="1">
        <v>36.75</v>
      </c>
      <c r="DE30" s="1">
        <v>7.5</v>
      </c>
      <c r="DF30" s="1">
        <v>10.25</v>
      </c>
      <c r="DG30" s="1">
        <v>174.25</v>
      </c>
      <c r="DH30" s="1">
        <v>349.5</v>
      </c>
      <c r="DI30" s="1">
        <v>4.75</v>
      </c>
      <c r="DJ30" s="1">
        <v>2</v>
      </c>
      <c r="DK30" s="1">
        <v>2.5</v>
      </c>
      <c r="DL30" s="1">
        <v>0</v>
      </c>
      <c r="DM30" s="1">
        <v>0</v>
      </c>
      <c r="DN30" s="1">
        <v>0</v>
      </c>
      <c r="DO30" s="1">
        <v>0</v>
      </c>
      <c r="DP30" s="1">
        <v>0</v>
      </c>
      <c r="DQ30" s="1">
        <v>0</v>
      </c>
      <c r="DR30" s="1">
        <v>0</v>
      </c>
      <c r="DT30" s="1"/>
      <c r="DU30" s="23"/>
      <c r="DV30" s="1"/>
      <c r="DW30" s="23"/>
      <c r="DX30" s="1"/>
      <c r="DY30" s="23"/>
    </row>
    <row r="31" spans="1:129" x14ac:dyDescent="0.25">
      <c r="A31" s="8" t="s">
        <v>38</v>
      </c>
      <c r="B31" s="1">
        <v>0</v>
      </c>
      <c r="C31" s="1">
        <v>0</v>
      </c>
      <c r="D31" s="1">
        <v>5.5</v>
      </c>
      <c r="E31" s="1">
        <v>1.25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2</v>
      </c>
      <c r="M31" s="1">
        <v>1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1</v>
      </c>
      <c r="V31" s="1">
        <v>15.75</v>
      </c>
      <c r="W31" s="1">
        <v>3.5</v>
      </c>
      <c r="X31" s="1">
        <v>13.5</v>
      </c>
      <c r="Y31" s="1">
        <v>0</v>
      </c>
      <c r="Z31" s="1">
        <v>0</v>
      </c>
      <c r="AA31" s="1">
        <v>3.25</v>
      </c>
      <c r="AB31" s="1">
        <v>0</v>
      </c>
      <c r="AC31" s="1">
        <v>2.25</v>
      </c>
      <c r="AD31" s="1">
        <v>0.5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1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.5</v>
      </c>
      <c r="AQ31" s="1">
        <v>641.5</v>
      </c>
      <c r="AR31" s="1">
        <v>0</v>
      </c>
      <c r="AS31" s="1">
        <v>0</v>
      </c>
      <c r="AT31" s="1">
        <v>0</v>
      </c>
      <c r="AU31" s="1">
        <v>0.75</v>
      </c>
      <c r="AV31" s="1">
        <v>0</v>
      </c>
      <c r="AW31" s="1">
        <v>0</v>
      </c>
      <c r="AX31" s="1">
        <v>5</v>
      </c>
      <c r="AY31" s="1">
        <v>0</v>
      </c>
      <c r="AZ31" s="1">
        <v>0.75</v>
      </c>
      <c r="BA31" s="1">
        <v>1.5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2.5</v>
      </c>
      <c r="BO31" s="1">
        <v>0.25</v>
      </c>
      <c r="BP31" s="1">
        <v>0.25</v>
      </c>
      <c r="BQ31" s="1">
        <v>0.75</v>
      </c>
      <c r="BR31" s="1">
        <v>2.5</v>
      </c>
      <c r="BS31" s="1">
        <v>5.25</v>
      </c>
      <c r="BT31" s="1">
        <v>73</v>
      </c>
      <c r="BU31" s="1">
        <v>0</v>
      </c>
      <c r="BV31" s="1">
        <v>0.75</v>
      </c>
      <c r="BW31" s="1">
        <v>0</v>
      </c>
      <c r="BX31" s="1">
        <v>0</v>
      </c>
      <c r="BY31" s="1">
        <v>0.25</v>
      </c>
      <c r="BZ31" s="1">
        <v>0</v>
      </c>
      <c r="CA31" s="1">
        <v>0</v>
      </c>
      <c r="CB31" s="1">
        <v>0.25</v>
      </c>
      <c r="CC31" s="1">
        <v>13</v>
      </c>
      <c r="CD31" s="1">
        <v>0</v>
      </c>
      <c r="CE31" s="1">
        <v>3.25</v>
      </c>
      <c r="CF31" s="1">
        <v>1.25</v>
      </c>
      <c r="CG31" s="1">
        <v>96</v>
      </c>
      <c r="CH31" s="1">
        <v>0</v>
      </c>
      <c r="CI31" s="1">
        <v>0.75</v>
      </c>
      <c r="CJ31" s="1">
        <v>13.25</v>
      </c>
      <c r="CK31" s="1">
        <v>0.25</v>
      </c>
      <c r="CL31" s="1">
        <v>0</v>
      </c>
      <c r="CM31" s="1">
        <v>2.5</v>
      </c>
      <c r="CN31" s="1">
        <v>0</v>
      </c>
      <c r="CO31" s="1">
        <v>0.5</v>
      </c>
      <c r="CP31" s="1">
        <v>1.75</v>
      </c>
      <c r="CQ31" s="1">
        <v>0</v>
      </c>
      <c r="CR31" s="1">
        <v>0</v>
      </c>
      <c r="CS31" s="1">
        <v>0</v>
      </c>
      <c r="CT31" s="1">
        <v>0</v>
      </c>
      <c r="CU31" s="1">
        <v>22.5</v>
      </c>
      <c r="CV31" s="1">
        <v>0</v>
      </c>
      <c r="CW31" s="1">
        <v>0</v>
      </c>
      <c r="CX31" s="1">
        <v>0</v>
      </c>
      <c r="CY31" s="1">
        <v>0.75</v>
      </c>
      <c r="CZ31" s="1">
        <v>0</v>
      </c>
      <c r="DA31" s="1">
        <v>0</v>
      </c>
      <c r="DB31" s="1">
        <v>0</v>
      </c>
      <c r="DC31" s="1">
        <v>0</v>
      </c>
      <c r="DD31" s="1">
        <v>0</v>
      </c>
      <c r="DE31" s="1">
        <v>0</v>
      </c>
      <c r="DF31" s="1">
        <v>0.25</v>
      </c>
      <c r="DG31" s="1">
        <v>0</v>
      </c>
      <c r="DH31" s="1">
        <v>0</v>
      </c>
      <c r="DI31" s="1">
        <v>0</v>
      </c>
      <c r="DJ31" s="1">
        <v>0</v>
      </c>
      <c r="DK31" s="1">
        <v>0</v>
      </c>
      <c r="DL31" s="1">
        <v>0</v>
      </c>
      <c r="DM31" s="1">
        <v>0</v>
      </c>
      <c r="DN31" s="1">
        <v>0</v>
      </c>
      <c r="DO31" s="1">
        <v>0</v>
      </c>
      <c r="DP31" s="1">
        <v>0</v>
      </c>
      <c r="DQ31" s="1">
        <v>0</v>
      </c>
      <c r="DR31" s="1">
        <v>0</v>
      </c>
      <c r="DT31" s="1"/>
      <c r="DU31" s="23"/>
      <c r="DV31" s="1"/>
      <c r="DW31" s="23"/>
      <c r="DX31" s="1"/>
      <c r="DY31" s="23"/>
    </row>
    <row r="32" spans="1:129" x14ac:dyDescent="0.25">
      <c r="A32" s="8" t="s">
        <v>37</v>
      </c>
      <c r="B32" s="1">
        <v>0</v>
      </c>
      <c r="C32" s="1">
        <v>0</v>
      </c>
      <c r="D32" s="1">
        <v>31.2</v>
      </c>
      <c r="E32" s="1">
        <v>2.8</v>
      </c>
      <c r="F32" s="1">
        <v>0</v>
      </c>
      <c r="G32" s="1">
        <v>0</v>
      </c>
      <c r="H32" s="1">
        <v>0.8</v>
      </c>
      <c r="I32" s="1">
        <v>0</v>
      </c>
      <c r="J32" s="1">
        <v>0</v>
      </c>
      <c r="K32" s="1">
        <v>28.2</v>
      </c>
      <c r="L32" s="1">
        <v>0.6</v>
      </c>
      <c r="M32" s="1">
        <v>9.1999999999999993</v>
      </c>
      <c r="N32" s="1">
        <v>10.8</v>
      </c>
      <c r="O32" s="1">
        <v>0</v>
      </c>
      <c r="P32" s="1">
        <v>0</v>
      </c>
      <c r="Q32" s="1">
        <v>0.2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.2</v>
      </c>
      <c r="AD32" s="1">
        <v>0</v>
      </c>
      <c r="AE32" s="1">
        <v>0</v>
      </c>
      <c r="AF32" s="1">
        <v>7</v>
      </c>
      <c r="AG32" s="1">
        <v>0.4</v>
      </c>
      <c r="AH32" s="1">
        <v>1.2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33.200000000000003</v>
      </c>
      <c r="AS32" s="1">
        <v>46.8</v>
      </c>
      <c r="AT32" s="1">
        <v>7.2</v>
      </c>
      <c r="AU32" s="1">
        <v>0.4</v>
      </c>
      <c r="AV32" s="1">
        <v>131.6</v>
      </c>
      <c r="AW32" s="1">
        <v>106.2</v>
      </c>
      <c r="AX32" s="1">
        <v>7.2</v>
      </c>
      <c r="AY32" s="1">
        <v>84.8</v>
      </c>
      <c r="AZ32" s="1">
        <v>14.8</v>
      </c>
      <c r="BA32" s="1">
        <v>9.8000000000000007</v>
      </c>
      <c r="BB32" s="1">
        <v>133.19999999999999</v>
      </c>
      <c r="BC32" s="1">
        <v>0</v>
      </c>
      <c r="BD32" s="1">
        <v>7.6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.2</v>
      </c>
      <c r="BN32" s="1">
        <v>3.6</v>
      </c>
      <c r="BO32" s="1">
        <v>0</v>
      </c>
      <c r="BP32" s="1">
        <v>0</v>
      </c>
      <c r="BQ32" s="1">
        <v>2.8</v>
      </c>
      <c r="BR32" s="1">
        <v>0</v>
      </c>
      <c r="BS32" s="1">
        <v>0</v>
      </c>
      <c r="BT32" s="1">
        <v>6.8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0</v>
      </c>
      <c r="CC32" s="1">
        <v>0</v>
      </c>
      <c r="CD32" s="1">
        <v>0</v>
      </c>
      <c r="CE32" s="1">
        <v>0</v>
      </c>
      <c r="CF32" s="1">
        <v>0</v>
      </c>
      <c r="CG32" s="1">
        <v>0</v>
      </c>
      <c r="CH32" s="1">
        <v>0</v>
      </c>
      <c r="CI32" s="1">
        <v>0</v>
      </c>
      <c r="CJ32" s="1">
        <v>0</v>
      </c>
      <c r="CK32" s="1">
        <v>0</v>
      </c>
      <c r="CL32" s="1">
        <v>1.2</v>
      </c>
      <c r="CM32" s="1">
        <v>3</v>
      </c>
      <c r="CN32" s="1">
        <v>0</v>
      </c>
      <c r="CO32" s="1">
        <v>0</v>
      </c>
      <c r="CP32" s="1">
        <v>0</v>
      </c>
      <c r="CQ32" s="1">
        <v>0</v>
      </c>
      <c r="CR32" s="1">
        <v>0</v>
      </c>
      <c r="CS32" s="1">
        <v>0</v>
      </c>
      <c r="CT32" s="1">
        <v>0.6</v>
      </c>
      <c r="CU32" s="1">
        <v>0</v>
      </c>
      <c r="CV32" s="1">
        <v>8.4</v>
      </c>
      <c r="CW32" s="1">
        <v>46.8</v>
      </c>
      <c r="CX32" s="1">
        <v>28.2</v>
      </c>
      <c r="CY32" s="1">
        <v>12.8</v>
      </c>
      <c r="CZ32" s="1">
        <v>15.4</v>
      </c>
      <c r="DA32" s="1">
        <v>15.8</v>
      </c>
      <c r="DB32" s="1">
        <v>4.5999999999999996</v>
      </c>
      <c r="DC32" s="1">
        <v>0.8</v>
      </c>
      <c r="DD32" s="1">
        <v>21.2</v>
      </c>
      <c r="DE32" s="1">
        <v>31</v>
      </c>
      <c r="DF32" s="1">
        <v>1.8</v>
      </c>
      <c r="DG32" s="1">
        <v>9.4</v>
      </c>
      <c r="DH32" s="1">
        <v>12.8</v>
      </c>
      <c r="DI32" s="1">
        <v>1.8</v>
      </c>
      <c r="DJ32" s="1">
        <v>0.2</v>
      </c>
      <c r="DK32" s="1">
        <v>1.2</v>
      </c>
      <c r="DL32" s="1">
        <v>0</v>
      </c>
      <c r="DM32" s="1">
        <v>0</v>
      </c>
      <c r="DN32" s="1">
        <v>0</v>
      </c>
      <c r="DO32" s="1">
        <v>0</v>
      </c>
      <c r="DP32" s="1">
        <v>0</v>
      </c>
      <c r="DQ32" s="1">
        <v>0</v>
      </c>
      <c r="DR32" s="1">
        <v>0</v>
      </c>
      <c r="DT32" s="1"/>
      <c r="DU32" s="23"/>
      <c r="DV32" s="1"/>
      <c r="DW32" s="23"/>
      <c r="DX32" s="1"/>
      <c r="DY32" s="23"/>
    </row>
    <row r="33" spans="1:129" x14ac:dyDescent="0.25">
      <c r="A33" s="8" t="s">
        <v>12</v>
      </c>
      <c r="B33" s="1">
        <v>1.3333333333333333</v>
      </c>
      <c r="C33" s="1">
        <v>0.66666666666666663</v>
      </c>
      <c r="D33" s="1">
        <v>22.666666666666668</v>
      </c>
      <c r="E33" s="1">
        <v>58.666666666666664</v>
      </c>
      <c r="F33" s="1">
        <v>0</v>
      </c>
      <c r="G33" s="1">
        <v>124</v>
      </c>
      <c r="H33" s="1">
        <v>66</v>
      </c>
      <c r="I33" s="1">
        <v>1.6666666666666667</v>
      </c>
      <c r="J33" s="1">
        <v>0.33333333333333331</v>
      </c>
      <c r="K33" s="1">
        <v>204.33333333333334</v>
      </c>
      <c r="L33" s="1">
        <v>124</v>
      </c>
      <c r="M33" s="1">
        <v>102</v>
      </c>
      <c r="N33" s="1">
        <v>84.333333333333329</v>
      </c>
      <c r="O33" s="1">
        <v>85</v>
      </c>
      <c r="P33" s="1">
        <v>55.333333333333336</v>
      </c>
      <c r="Q33" s="1">
        <v>13.666666666666666</v>
      </c>
      <c r="R33" s="1">
        <v>109</v>
      </c>
      <c r="S33" s="1">
        <v>245</v>
      </c>
      <c r="T33" s="1">
        <v>91</v>
      </c>
      <c r="U33" s="1">
        <v>102</v>
      </c>
      <c r="V33" s="1">
        <v>129</v>
      </c>
      <c r="W33" s="1">
        <v>136.33333333333334</v>
      </c>
      <c r="X33" s="1">
        <v>413.66666666666669</v>
      </c>
      <c r="Y33" s="1">
        <v>264</v>
      </c>
      <c r="Z33" s="1">
        <v>483</v>
      </c>
      <c r="AA33" s="1">
        <v>98.333333333333329</v>
      </c>
      <c r="AB33" s="1">
        <v>318</v>
      </c>
      <c r="AC33" s="1">
        <v>50.333333333333336</v>
      </c>
      <c r="AD33" s="1">
        <v>212.66666666666666</v>
      </c>
      <c r="AE33" s="1">
        <v>72</v>
      </c>
      <c r="AF33" s="1">
        <v>96</v>
      </c>
      <c r="AG33" s="1">
        <v>2.3333333333333335</v>
      </c>
      <c r="AH33" s="1">
        <v>35.333333333333336</v>
      </c>
      <c r="AI33" s="1">
        <v>811.33333333333337</v>
      </c>
      <c r="AJ33" s="1">
        <v>25.666666666666668</v>
      </c>
      <c r="AK33" s="1">
        <v>246.66666666666666</v>
      </c>
      <c r="AL33" s="1">
        <v>349.66666666666669</v>
      </c>
      <c r="AM33" s="1">
        <v>579.33333333333337</v>
      </c>
      <c r="AN33" s="1">
        <v>595.33333333333337</v>
      </c>
      <c r="AO33" s="1">
        <v>8.3333333333333339</v>
      </c>
      <c r="AP33" s="1">
        <v>150.33333333333334</v>
      </c>
      <c r="AQ33" s="1">
        <v>48.666666666666664</v>
      </c>
      <c r="AR33" s="1">
        <v>34</v>
      </c>
      <c r="AS33" s="1">
        <v>176.33333333333334</v>
      </c>
      <c r="AT33" s="1">
        <v>181</v>
      </c>
      <c r="AU33" s="1">
        <v>36</v>
      </c>
      <c r="AV33" s="1">
        <v>164.66666666666666</v>
      </c>
      <c r="AW33" s="1">
        <v>28</v>
      </c>
      <c r="AX33" s="1">
        <v>34</v>
      </c>
      <c r="AY33" s="1">
        <v>36.333333333333336</v>
      </c>
      <c r="AZ33" s="1">
        <v>39.666666666666664</v>
      </c>
      <c r="BA33" s="1">
        <v>30.666666666666668</v>
      </c>
      <c r="BB33" s="1">
        <v>64.333333333333329</v>
      </c>
      <c r="BC33" s="1">
        <v>2</v>
      </c>
      <c r="BD33" s="1">
        <v>27.666666666666668</v>
      </c>
      <c r="BE33" s="1">
        <v>359.66666666666669</v>
      </c>
      <c r="BF33" s="1">
        <v>130</v>
      </c>
      <c r="BG33" s="1">
        <v>138.66666666666666</v>
      </c>
      <c r="BH33" s="1">
        <v>294.33333333333331</v>
      </c>
      <c r="BI33" s="1">
        <v>8.6666666666666661</v>
      </c>
      <c r="BJ33" s="1">
        <v>0</v>
      </c>
      <c r="BK33" s="1">
        <v>130.66666666666666</v>
      </c>
      <c r="BL33" s="1">
        <v>183.33333333333334</v>
      </c>
      <c r="BM33" s="1">
        <v>8.6666666666666661</v>
      </c>
      <c r="BN33" s="1">
        <v>12.333333333333334</v>
      </c>
      <c r="BO33" s="1">
        <v>101.66666666666667</v>
      </c>
      <c r="BP33" s="1">
        <v>7</v>
      </c>
      <c r="BQ33" s="1">
        <v>103.33333333333333</v>
      </c>
      <c r="BR33" s="1">
        <v>2</v>
      </c>
      <c r="BS33" s="1">
        <v>25.666666666666668</v>
      </c>
      <c r="BT33" s="1">
        <v>167.33333333333334</v>
      </c>
      <c r="BU33" s="1">
        <v>11.333333333333334</v>
      </c>
      <c r="BV33" s="1">
        <v>108.33333333333333</v>
      </c>
      <c r="BW33" s="1">
        <v>292.33333333333331</v>
      </c>
      <c r="BX33" s="1">
        <v>92</v>
      </c>
      <c r="BY33" s="1">
        <v>1.3333333333333333</v>
      </c>
      <c r="BZ33" s="1">
        <v>84.333333333333329</v>
      </c>
      <c r="CA33" s="1">
        <v>88</v>
      </c>
      <c r="CB33" s="1">
        <v>12.333333333333334</v>
      </c>
      <c r="CC33" s="1">
        <v>17.333333333333332</v>
      </c>
      <c r="CD33" s="1">
        <v>31.666666666666668</v>
      </c>
      <c r="CE33" s="1">
        <v>89.333333333333329</v>
      </c>
      <c r="CF33" s="1">
        <v>91.333333333333329</v>
      </c>
      <c r="CG33" s="1">
        <v>52</v>
      </c>
      <c r="CH33" s="1">
        <v>18</v>
      </c>
      <c r="CI33" s="1">
        <v>15.666666666666666</v>
      </c>
      <c r="CJ33" s="1">
        <v>124</v>
      </c>
      <c r="CK33" s="1">
        <v>92.333333333333329</v>
      </c>
      <c r="CL33" s="1">
        <v>10.666666666666666</v>
      </c>
      <c r="CM33" s="1">
        <v>11</v>
      </c>
      <c r="CN33" s="1">
        <v>179.66666666666666</v>
      </c>
      <c r="CO33" s="1">
        <v>341.66666666666669</v>
      </c>
      <c r="CP33" s="1">
        <v>241.33333333333334</v>
      </c>
      <c r="CQ33" s="1">
        <v>206.33333333333334</v>
      </c>
      <c r="CR33" s="1">
        <v>488.33333333333331</v>
      </c>
      <c r="CS33" s="1">
        <v>437.33333333333331</v>
      </c>
      <c r="CT33" s="1">
        <v>183.33333333333334</v>
      </c>
      <c r="CU33" s="1">
        <v>554.66666666666663</v>
      </c>
      <c r="CV33" s="1">
        <v>70.666666666666671</v>
      </c>
      <c r="CW33" s="1">
        <v>73.666666666666671</v>
      </c>
      <c r="CX33" s="1">
        <v>84.666666666666671</v>
      </c>
      <c r="CY33" s="1">
        <v>138.33333333333334</v>
      </c>
      <c r="CZ33" s="1">
        <v>23.333333333333332</v>
      </c>
      <c r="DA33" s="1">
        <v>77</v>
      </c>
      <c r="DB33" s="1">
        <v>25</v>
      </c>
      <c r="DC33" s="1">
        <v>6.666666666666667</v>
      </c>
      <c r="DD33" s="1">
        <v>128</v>
      </c>
      <c r="DE33" s="1">
        <v>115.33333333333333</v>
      </c>
      <c r="DF33" s="1">
        <v>15.333333333333334</v>
      </c>
      <c r="DG33" s="1">
        <v>41.666666666666664</v>
      </c>
      <c r="DH33" s="1">
        <v>85.666666666666671</v>
      </c>
      <c r="DI33" s="1">
        <v>5</v>
      </c>
      <c r="DJ33" s="1">
        <v>3.6666666666666665</v>
      </c>
      <c r="DK33" s="1">
        <v>3</v>
      </c>
      <c r="DL33" s="1">
        <v>185</v>
      </c>
      <c r="DM33" s="1">
        <v>111</v>
      </c>
      <c r="DN33" s="1">
        <v>22.666666666666668</v>
      </c>
      <c r="DO33" s="1">
        <v>105.66666666666667</v>
      </c>
      <c r="DP33" s="1">
        <v>5.333333333333333</v>
      </c>
      <c r="DQ33" s="1">
        <v>86.666666666666671</v>
      </c>
      <c r="DR33" s="1">
        <v>50.333333333333336</v>
      </c>
      <c r="DT33" s="1"/>
      <c r="DU33" s="23"/>
      <c r="DV33" s="1"/>
      <c r="DW33" s="23"/>
      <c r="DX33" s="1"/>
      <c r="DY33" s="23"/>
    </row>
    <row r="34" spans="1:129" x14ac:dyDescent="0.25">
      <c r="A34" s="8" t="s">
        <v>32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.2</v>
      </c>
      <c r="L34" s="1">
        <v>11.4</v>
      </c>
      <c r="M34" s="1">
        <v>5.8</v>
      </c>
      <c r="N34" s="1">
        <v>0</v>
      </c>
      <c r="O34" s="1">
        <v>22.6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.6</v>
      </c>
      <c r="BM34" s="1">
        <v>0</v>
      </c>
      <c r="BN34" s="1">
        <v>0</v>
      </c>
      <c r="BO34" s="1">
        <v>0</v>
      </c>
      <c r="BP34" s="1">
        <v>0</v>
      </c>
      <c r="BQ34" s="1">
        <v>17.399999999999999</v>
      </c>
      <c r="BR34" s="1">
        <v>271.39999999999998</v>
      </c>
      <c r="BS34" s="1">
        <v>259.39999999999998</v>
      </c>
      <c r="BT34" s="1">
        <v>70</v>
      </c>
      <c r="BU34" s="1">
        <v>0</v>
      </c>
      <c r="BV34" s="1">
        <v>0</v>
      </c>
      <c r="BW34" s="1">
        <v>0</v>
      </c>
      <c r="BX34" s="1">
        <v>0</v>
      </c>
      <c r="BY34" s="1">
        <v>0.2</v>
      </c>
      <c r="BZ34" s="1">
        <v>0</v>
      </c>
      <c r="CA34" s="1">
        <v>0.2</v>
      </c>
      <c r="CB34" s="1">
        <v>0</v>
      </c>
      <c r="CC34" s="1">
        <v>0</v>
      </c>
      <c r="CD34" s="1">
        <v>0</v>
      </c>
      <c r="CE34" s="1">
        <v>0</v>
      </c>
      <c r="CF34" s="1">
        <v>0</v>
      </c>
      <c r="CG34" s="1">
        <v>0</v>
      </c>
      <c r="CH34" s="1">
        <v>0</v>
      </c>
      <c r="CI34" s="1">
        <v>0</v>
      </c>
      <c r="CJ34" s="1">
        <v>1.2</v>
      </c>
      <c r="CK34" s="1">
        <v>0</v>
      </c>
      <c r="CL34" s="1">
        <v>0</v>
      </c>
      <c r="CM34" s="1">
        <v>2.2000000000000002</v>
      </c>
      <c r="CN34" s="1">
        <v>0</v>
      </c>
      <c r="CO34" s="1">
        <v>0</v>
      </c>
      <c r="CP34" s="1">
        <v>0</v>
      </c>
      <c r="CQ34" s="1">
        <v>0</v>
      </c>
      <c r="CR34" s="1">
        <v>0</v>
      </c>
      <c r="CS34" s="1">
        <v>0</v>
      </c>
      <c r="CT34" s="1">
        <v>0</v>
      </c>
      <c r="CU34" s="1">
        <v>0</v>
      </c>
      <c r="CV34" s="1">
        <v>0</v>
      </c>
      <c r="CW34" s="1">
        <v>0</v>
      </c>
      <c r="CX34" s="1">
        <v>0</v>
      </c>
      <c r="CY34" s="1">
        <v>0</v>
      </c>
      <c r="CZ34" s="1">
        <v>0</v>
      </c>
      <c r="DA34" s="1">
        <v>0</v>
      </c>
      <c r="DB34" s="1">
        <v>0</v>
      </c>
      <c r="DC34" s="1">
        <v>0</v>
      </c>
      <c r="DD34" s="1">
        <v>0</v>
      </c>
      <c r="DE34" s="1">
        <v>0</v>
      </c>
      <c r="DF34" s="1">
        <v>0</v>
      </c>
      <c r="DG34" s="1">
        <v>0</v>
      </c>
      <c r="DH34" s="1">
        <v>0</v>
      </c>
      <c r="DI34" s="1">
        <v>0</v>
      </c>
      <c r="DJ34" s="1">
        <v>0</v>
      </c>
      <c r="DK34" s="1">
        <v>0</v>
      </c>
      <c r="DL34" s="1">
        <v>0</v>
      </c>
      <c r="DM34" s="1">
        <v>0</v>
      </c>
      <c r="DN34" s="1">
        <v>0</v>
      </c>
      <c r="DO34" s="1">
        <v>0</v>
      </c>
      <c r="DP34" s="1">
        <v>0</v>
      </c>
      <c r="DQ34" s="1">
        <v>0</v>
      </c>
      <c r="DR34" s="1">
        <v>6.6</v>
      </c>
      <c r="DT34" s="1"/>
      <c r="DU34" s="23"/>
      <c r="DV34" s="1"/>
      <c r="DW34" s="23"/>
      <c r="DX34" s="1"/>
      <c r="DY34" s="23"/>
    </row>
    <row r="35" spans="1:129" x14ac:dyDescent="0.25">
      <c r="A35" s="8" t="s">
        <v>36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.2</v>
      </c>
      <c r="I35" s="1">
        <v>0.4</v>
      </c>
      <c r="J35" s="1">
        <v>0</v>
      </c>
      <c r="K35" s="1">
        <v>18</v>
      </c>
      <c r="L35" s="1">
        <v>101.2</v>
      </c>
      <c r="M35" s="1">
        <v>9</v>
      </c>
      <c r="N35" s="1">
        <v>1.8</v>
      </c>
      <c r="O35" s="1">
        <v>1.8</v>
      </c>
      <c r="P35" s="1">
        <v>0</v>
      </c>
      <c r="Q35" s="1">
        <v>2.8</v>
      </c>
      <c r="R35" s="1">
        <v>0</v>
      </c>
      <c r="S35" s="1">
        <v>0.2</v>
      </c>
      <c r="T35" s="1">
        <v>0</v>
      </c>
      <c r="U35" s="1">
        <v>1.6</v>
      </c>
      <c r="V35" s="1">
        <v>0</v>
      </c>
      <c r="W35" s="1">
        <v>0</v>
      </c>
      <c r="X35" s="1">
        <v>0</v>
      </c>
      <c r="Y35" s="1">
        <v>0</v>
      </c>
      <c r="Z35" s="1">
        <v>1.2</v>
      </c>
      <c r="AA35" s="1">
        <v>0</v>
      </c>
      <c r="AB35" s="1">
        <v>0</v>
      </c>
      <c r="AC35" s="1">
        <v>0.2</v>
      </c>
      <c r="AD35" s="1">
        <v>0</v>
      </c>
      <c r="AE35" s="1">
        <v>0.2</v>
      </c>
      <c r="AF35" s="1">
        <v>21.4</v>
      </c>
      <c r="AG35" s="1">
        <v>5</v>
      </c>
      <c r="AH35" s="1">
        <v>34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1.4</v>
      </c>
      <c r="BG35" s="1">
        <v>0</v>
      </c>
      <c r="BH35" s="1">
        <v>0</v>
      </c>
      <c r="BI35" s="1">
        <v>0.8</v>
      </c>
      <c r="BJ35" s="1">
        <v>0</v>
      </c>
      <c r="BK35" s="1">
        <v>0</v>
      </c>
      <c r="BL35" s="1">
        <v>2.4</v>
      </c>
      <c r="BM35" s="1">
        <v>0</v>
      </c>
      <c r="BN35" s="1">
        <v>0</v>
      </c>
      <c r="BO35" s="1">
        <v>0</v>
      </c>
      <c r="BP35" s="1">
        <v>0</v>
      </c>
      <c r="BQ35" s="1">
        <v>134.80000000000001</v>
      </c>
      <c r="BR35" s="1">
        <v>102.6</v>
      </c>
      <c r="BS35" s="1">
        <v>18.8</v>
      </c>
      <c r="BT35" s="1">
        <v>2.6</v>
      </c>
      <c r="BU35" s="1">
        <v>21.4</v>
      </c>
      <c r="BV35" s="1">
        <v>17.399999999999999</v>
      </c>
      <c r="BW35" s="1">
        <v>0</v>
      </c>
      <c r="BX35" s="1">
        <v>0</v>
      </c>
      <c r="BY35" s="1">
        <v>54.8</v>
      </c>
      <c r="BZ35" s="1">
        <v>105.4</v>
      </c>
      <c r="CA35" s="1">
        <v>0</v>
      </c>
      <c r="CB35" s="1">
        <v>0.2</v>
      </c>
      <c r="CC35" s="1">
        <v>0</v>
      </c>
      <c r="CD35" s="1">
        <v>0.2</v>
      </c>
      <c r="CE35" s="1">
        <v>0</v>
      </c>
      <c r="CF35" s="1">
        <v>4</v>
      </c>
      <c r="CG35" s="1">
        <v>0.2</v>
      </c>
      <c r="CH35" s="1">
        <v>0</v>
      </c>
      <c r="CI35" s="1">
        <v>0.4</v>
      </c>
      <c r="CJ35" s="1">
        <v>3.6</v>
      </c>
      <c r="CK35" s="1">
        <v>0.6</v>
      </c>
      <c r="CL35" s="1">
        <v>75.2</v>
      </c>
      <c r="CM35" s="1">
        <v>27</v>
      </c>
      <c r="CN35" s="1">
        <v>0</v>
      </c>
      <c r="CO35" s="1">
        <v>0</v>
      </c>
      <c r="CP35" s="1">
        <v>0</v>
      </c>
      <c r="CQ35" s="1">
        <v>0</v>
      </c>
      <c r="CR35" s="1">
        <v>0</v>
      </c>
      <c r="CS35" s="1">
        <v>0</v>
      </c>
      <c r="CT35" s="1">
        <v>0.2</v>
      </c>
      <c r="CU35" s="1">
        <v>0</v>
      </c>
      <c r="CV35" s="1">
        <v>0.4</v>
      </c>
      <c r="CW35" s="1">
        <v>0</v>
      </c>
      <c r="CX35" s="1">
        <v>45.6</v>
      </c>
      <c r="CY35" s="1">
        <v>0</v>
      </c>
      <c r="CZ35" s="1">
        <v>0</v>
      </c>
      <c r="DA35" s="1">
        <v>0</v>
      </c>
      <c r="DB35" s="1">
        <v>0.2</v>
      </c>
      <c r="DC35" s="1">
        <v>0.2</v>
      </c>
      <c r="DD35" s="1">
        <v>0</v>
      </c>
      <c r="DE35" s="1">
        <v>0</v>
      </c>
      <c r="DF35" s="1">
        <v>0.2</v>
      </c>
      <c r="DG35" s="1">
        <v>1</v>
      </c>
      <c r="DH35" s="1">
        <v>0</v>
      </c>
      <c r="DI35" s="1">
        <v>0</v>
      </c>
      <c r="DJ35" s="1">
        <v>0</v>
      </c>
      <c r="DK35" s="1">
        <v>0.6</v>
      </c>
      <c r="DL35" s="1">
        <v>2</v>
      </c>
      <c r="DM35" s="1">
        <v>0</v>
      </c>
      <c r="DN35" s="1">
        <v>0.2</v>
      </c>
      <c r="DO35" s="1">
        <v>0.2</v>
      </c>
      <c r="DP35" s="1">
        <v>0</v>
      </c>
      <c r="DQ35" s="1">
        <v>0</v>
      </c>
      <c r="DR35" s="1">
        <v>5.2</v>
      </c>
      <c r="DT35" s="1"/>
      <c r="DU35" s="23"/>
      <c r="DV35" s="1"/>
      <c r="DW35" s="23"/>
      <c r="DX35" s="1"/>
      <c r="DY35" s="23"/>
    </row>
    <row r="36" spans="1:129" x14ac:dyDescent="0.25">
      <c r="A36" s="8" t="s">
        <v>6</v>
      </c>
      <c r="B36" s="1">
        <v>56.5</v>
      </c>
      <c r="C36" s="1">
        <v>119</v>
      </c>
      <c r="D36" s="1">
        <v>32.25</v>
      </c>
      <c r="E36" s="1">
        <v>22</v>
      </c>
      <c r="F36" s="1">
        <v>34.25</v>
      </c>
      <c r="G36" s="1">
        <v>70.5</v>
      </c>
      <c r="H36" s="1">
        <v>24.25</v>
      </c>
      <c r="I36" s="1">
        <v>71.25</v>
      </c>
      <c r="J36" s="1">
        <v>81</v>
      </c>
      <c r="K36" s="1">
        <v>0</v>
      </c>
      <c r="L36" s="1">
        <v>0</v>
      </c>
      <c r="M36" s="1">
        <v>0</v>
      </c>
      <c r="N36" s="1">
        <v>0.25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.25</v>
      </c>
      <c r="AD36" s="1">
        <v>5.5</v>
      </c>
      <c r="AE36" s="1">
        <v>2</v>
      </c>
      <c r="AF36" s="1">
        <v>4.75</v>
      </c>
      <c r="AG36" s="1">
        <v>0</v>
      </c>
      <c r="AH36" s="1">
        <v>1.75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.5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1.25</v>
      </c>
      <c r="BF36" s="1">
        <v>0</v>
      </c>
      <c r="BG36" s="1">
        <v>20.75</v>
      </c>
      <c r="BH36" s="1">
        <v>1</v>
      </c>
      <c r="BI36" s="1">
        <v>0</v>
      </c>
      <c r="BJ36" s="1">
        <v>0</v>
      </c>
      <c r="BK36" s="1">
        <v>0</v>
      </c>
      <c r="BL36" s="1">
        <v>23.75</v>
      </c>
      <c r="BM36" s="1">
        <v>85.25</v>
      </c>
      <c r="BN36" s="1">
        <v>101.5</v>
      </c>
      <c r="BO36" s="1">
        <v>103.75</v>
      </c>
      <c r="BP36" s="1">
        <v>64.75</v>
      </c>
      <c r="BQ36" s="1">
        <v>0</v>
      </c>
      <c r="BR36" s="1">
        <v>0</v>
      </c>
      <c r="BS36" s="1">
        <v>0</v>
      </c>
      <c r="BT36" s="1">
        <v>0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.25</v>
      </c>
      <c r="CA36" s="1">
        <v>0</v>
      </c>
      <c r="CB36" s="1">
        <v>0</v>
      </c>
      <c r="CC36" s="1">
        <v>0</v>
      </c>
      <c r="CD36" s="1">
        <v>0</v>
      </c>
      <c r="CE36" s="1">
        <v>0</v>
      </c>
      <c r="CF36" s="1">
        <v>0</v>
      </c>
      <c r="CG36" s="1">
        <v>0</v>
      </c>
      <c r="CH36" s="1">
        <v>0</v>
      </c>
      <c r="CI36" s="1">
        <v>0.25</v>
      </c>
      <c r="CJ36" s="1">
        <v>7.25</v>
      </c>
      <c r="CK36" s="1">
        <v>13.5</v>
      </c>
      <c r="CL36" s="1">
        <v>13.25</v>
      </c>
      <c r="CM36" s="1">
        <v>6</v>
      </c>
      <c r="CN36" s="1">
        <v>0</v>
      </c>
      <c r="CO36" s="1">
        <v>0</v>
      </c>
      <c r="CP36" s="1">
        <v>0</v>
      </c>
      <c r="CQ36" s="1">
        <v>0</v>
      </c>
      <c r="CR36" s="1">
        <v>0</v>
      </c>
      <c r="CS36" s="1">
        <v>0</v>
      </c>
      <c r="CT36" s="1">
        <v>0</v>
      </c>
      <c r="CU36" s="1">
        <v>0</v>
      </c>
      <c r="CV36" s="1">
        <v>0</v>
      </c>
      <c r="CW36" s="1">
        <v>0.25</v>
      </c>
      <c r="CX36" s="1">
        <v>0</v>
      </c>
      <c r="CY36" s="1">
        <v>0</v>
      </c>
      <c r="CZ36" s="1">
        <v>3.75</v>
      </c>
      <c r="DA36" s="1">
        <v>0</v>
      </c>
      <c r="DB36" s="1">
        <v>0</v>
      </c>
      <c r="DC36" s="1">
        <v>0.25</v>
      </c>
      <c r="DD36" s="1">
        <v>0</v>
      </c>
      <c r="DE36" s="1">
        <v>0</v>
      </c>
      <c r="DF36" s="1">
        <v>1.75</v>
      </c>
      <c r="DG36" s="1">
        <v>0</v>
      </c>
      <c r="DH36" s="1">
        <v>0</v>
      </c>
      <c r="DI36" s="1">
        <v>0</v>
      </c>
      <c r="DJ36" s="1">
        <v>0</v>
      </c>
      <c r="DK36" s="1">
        <v>0</v>
      </c>
      <c r="DL36" s="1">
        <v>26.25</v>
      </c>
      <c r="DM36" s="1">
        <v>1.25</v>
      </c>
      <c r="DN36" s="1">
        <v>4</v>
      </c>
      <c r="DO36" s="1">
        <v>0.5</v>
      </c>
      <c r="DP36" s="1">
        <v>0</v>
      </c>
      <c r="DQ36" s="1">
        <v>0</v>
      </c>
      <c r="DR36" s="1">
        <v>5.5</v>
      </c>
      <c r="DT36" s="1"/>
      <c r="DU36" s="23"/>
      <c r="DV36" s="1"/>
      <c r="DW36" s="23"/>
      <c r="DX36" s="1"/>
      <c r="DY36" s="23"/>
    </row>
    <row r="37" spans="1:129" x14ac:dyDescent="0.25">
      <c r="A37" s="8" t="s">
        <v>2</v>
      </c>
      <c r="B37" s="1">
        <v>106.2</v>
      </c>
      <c r="C37" s="1">
        <v>557.6</v>
      </c>
      <c r="D37" s="1">
        <v>426.59999999999997</v>
      </c>
      <c r="E37" s="1">
        <v>150.20000000000002</v>
      </c>
      <c r="F37" s="1">
        <v>232.8</v>
      </c>
      <c r="G37" s="1">
        <v>831.59999999999991</v>
      </c>
      <c r="H37" s="1">
        <v>142.60000000000002</v>
      </c>
      <c r="I37" s="1">
        <v>238.4</v>
      </c>
      <c r="J37" s="1">
        <v>317</v>
      </c>
      <c r="K37" s="1">
        <v>1856.6000000000001</v>
      </c>
      <c r="L37" s="1">
        <v>582.59999999999991</v>
      </c>
      <c r="M37" s="1">
        <v>1105.2</v>
      </c>
      <c r="N37" s="1">
        <v>424.6</v>
      </c>
      <c r="O37" s="1">
        <v>906.4</v>
      </c>
      <c r="P37" s="1">
        <v>509.6</v>
      </c>
      <c r="Q37" s="1">
        <v>226.4</v>
      </c>
      <c r="R37" s="1">
        <v>407.2</v>
      </c>
      <c r="S37" s="1">
        <v>1970.6000000000001</v>
      </c>
      <c r="T37" s="1">
        <v>522.80000000000007</v>
      </c>
      <c r="U37" s="1">
        <v>6.8</v>
      </c>
      <c r="V37" s="1">
        <v>66.400000000000006</v>
      </c>
      <c r="W37" s="1">
        <v>167.4</v>
      </c>
      <c r="X37" s="1">
        <v>1766.6000000000001</v>
      </c>
      <c r="Y37" s="1">
        <v>94.4</v>
      </c>
      <c r="Z37" s="1">
        <v>13</v>
      </c>
      <c r="AA37" s="1">
        <v>23.000000000000004</v>
      </c>
      <c r="AB37" s="1">
        <v>15</v>
      </c>
      <c r="AC37" s="1">
        <v>85</v>
      </c>
      <c r="AD37" s="1">
        <v>55.8</v>
      </c>
      <c r="AE37" s="1">
        <v>63.6</v>
      </c>
      <c r="AF37" s="1">
        <v>16</v>
      </c>
      <c r="AG37" s="1">
        <v>20.400000000000002</v>
      </c>
      <c r="AH37" s="1">
        <v>171</v>
      </c>
      <c r="AI37" s="1">
        <v>3107.6000000000004</v>
      </c>
      <c r="AJ37" s="1">
        <v>168.79999999999998</v>
      </c>
      <c r="AK37" s="1">
        <v>2118.3999999999996</v>
      </c>
      <c r="AL37" s="1">
        <v>4460.7999999999993</v>
      </c>
      <c r="AM37" s="1">
        <v>1771.6</v>
      </c>
      <c r="AN37" s="1">
        <v>3087.2</v>
      </c>
      <c r="AO37" s="1">
        <v>61.400000000000006</v>
      </c>
      <c r="AP37" s="1">
        <v>1389.6</v>
      </c>
      <c r="AQ37" s="1">
        <v>1742.4</v>
      </c>
      <c r="AR37" s="1">
        <v>82.6</v>
      </c>
      <c r="AS37" s="1">
        <v>646.4</v>
      </c>
      <c r="AT37" s="1">
        <v>887.4</v>
      </c>
      <c r="AU37" s="1">
        <v>457</v>
      </c>
      <c r="AV37" s="1">
        <v>2651.2</v>
      </c>
      <c r="AW37" s="1">
        <v>1384.7999999999997</v>
      </c>
      <c r="AX37" s="1">
        <v>290.2</v>
      </c>
      <c r="AY37" s="1">
        <v>1943.6</v>
      </c>
      <c r="AZ37" s="1">
        <v>1580.8</v>
      </c>
      <c r="BA37" s="1">
        <v>160.4</v>
      </c>
      <c r="BB37" s="1">
        <v>1054.4000000000001</v>
      </c>
      <c r="BC37" s="1">
        <v>8.1999999999999993</v>
      </c>
      <c r="BD37" s="1">
        <v>627</v>
      </c>
      <c r="BE37" s="1">
        <v>1630.2</v>
      </c>
      <c r="BF37" s="1">
        <v>557.6</v>
      </c>
      <c r="BG37" s="1">
        <v>872.8</v>
      </c>
      <c r="BH37" s="1">
        <v>1408.1999999999998</v>
      </c>
      <c r="BI37" s="1">
        <v>63.599999999999994</v>
      </c>
      <c r="BJ37" s="1">
        <v>5.2</v>
      </c>
      <c r="BK37" s="1">
        <v>230.6</v>
      </c>
      <c r="BL37" s="1">
        <v>1731</v>
      </c>
      <c r="BM37" s="1">
        <v>398</v>
      </c>
      <c r="BN37" s="1">
        <v>610.60000000000014</v>
      </c>
      <c r="BO37" s="1">
        <v>780.6</v>
      </c>
      <c r="BP37" s="1">
        <v>520.99999999999989</v>
      </c>
      <c r="BQ37" s="1">
        <v>442.6</v>
      </c>
      <c r="BR37" s="1">
        <v>16.399999999999999</v>
      </c>
      <c r="BS37" s="1">
        <v>97.4</v>
      </c>
      <c r="BT37" s="1">
        <v>475</v>
      </c>
      <c r="BU37" s="1">
        <v>773.59999999999991</v>
      </c>
      <c r="BV37" s="1">
        <v>411.40000000000003</v>
      </c>
      <c r="BW37" s="1">
        <v>552.6</v>
      </c>
      <c r="BX37" s="1">
        <v>1522</v>
      </c>
      <c r="BY37" s="1">
        <v>10.200000000000001</v>
      </c>
      <c r="BZ37" s="1">
        <v>540.20000000000005</v>
      </c>
      <c r="CA37" s="1">
        <v>1039.2</v>
      </c>
      <c r="CB37" s="1">
        <v>27.4</v>
      </c>
      <c r="CC37" s="1">
        <v>49.6</v>
      </c>
      <c r="CD37" s="1">
        <v>58.6</v>
      </c>
      <c r="CE37" s="1">
        <v>459</v>
      </c>
      <c r="CF37" s="1">
        <v>4</v>
      </c>
      <c r="CG37" s="1">
        <v>56.2</v>
      </c>
      <c r="CH37" s="1">
        <v>6.4</v>
      </c>
      <c r="CI37" s="1">
        <v>19.800000000000004</v>
      </c>
      <c r="CJ37" s="1">
        <v>440.4</v>
      </c>
      <c r="CK37" s="1">
        <v>115.2</v>
      </c>
      <c r="CL37" s="1">
        <v>5.1999999999999993</v>
      </c>
      <c r="CM37" s="1">
        <v>112</v>
      </c>
      <c r="CN37" s="1">
        <v>1203.5999999999999</v>
      </c>
      <c r="CO37" s="1">
        <v>416</v>
      </c>
      <c r="CP37" s="1">
        <v>940.80000000000007</v>
      </c>
      <c r="CQ37" s="1">
        <v>1537.4</v>
      </c>
      <c r="CR37" s="1">
        <v>1321.1999999999998</v>
      </c>
      <c r="CS37" s="1">
        <v>2006.4</v>
      </c>
      <c r="CT37" s="1">
        <v>446.20000000000005</v>
      </c>
      <c r="CU37" s="1">
        <v>1321.6</v>
      </c>
      <c r="CV37" s="1">
        <v>1571.8</v>
      </c>
      <c r="CW37" s="1">
        <v>852.8</v>
      </c>
      <c r="CX37" s="1">
        <v>331.20000000000005</v>
      </c>
      <c r="CY37" s="1">
        <v>220.2</v>
      </c>
      <c r="CZ37" s="1">
        <v>133</v>
      </c>
      <c r="DA37" s="1">
        <v>514.19999999999993</v>
      </c>
      <c r="DB37" s="1">
        <v>27.4</v>
      </c>
      <c r="DC37" s="1">
        <v>135.80000000000001</v>
      </c>
      <c r="DD37" s="1">
        <v>760.80000000000007</v>
      </c>
      <c r="DE37" s="1">
        <v>1160</v>
      </c>
      <c r="DF37" s="1">
        <v>115.8</v>
      </c>
      <c r="DG37" s="1">
        <v>632.6</v>
      </c>
      <c r="DH37" s="1">
        <v>508.59999999999997</v>
      </c>
      <c r="DI37" s="1">
        <v>117</v>
      </c>
      <c r="DJ37" s="1">
        <v>5.2</v>
      </c>
      <c r="DK37" s="1">
        <v>126.2</v>
      </c>
      <c r="DL37" s="1">
        <v>2303</v>
      </c>
      <c r="DM37" s="1">
        <v>981</v>
      </c>
      <c r="DN37" s="1">
        <v>460.4</v>
      </c>
      <c r="DO37" s="1">
        <v>737.59999999999991</v>
      </c>
      <c r="DP37" s="1">
        <v>6.6</v>
      </c>
      <c r="DQ37" s="1">
        <v>39.800000000000004</v>
      </c>
      <c r="DR37" s="1">
        <v>385</v>
      </c>
      <c r="DT37" s="1"/>
      <c r="DU37" s="23"/>
      <c r="DV37" s="1"/>
      <c r="DW37" s="23"/>
      <c r="DX37" s="1"/>
      <c r="DY37" s="23"/>
    </row>
    <row r="38" spans="1:129" x14ac:dyDescent="0.25">
      <c r="A38" s="8" t="s">
        <v>9</v>
      </c>
      <c r="B38" s="1">
        <v>0</v>
      </c>
      <c r="C38" s="1">
        <v>0.33333333333333331</v>
      </c>
      <c r="D38" s="1">
        <v>13.666666666666666</v>
      </c>
      <c r="E38" s="1">
        <v>18.666666666666668</v>
      </c>
      <c r="F38" s="1">
        <v>0.66666666666666663</v>
      </c>
      <c r="G38" s="1">
        <v>7.666666666666667</v>
      </c>
      <c r="H38" s="1">
        <v>320</v>
      </c>
      <c r="I38" s="1">
        <v>0.66666666666666663</v>
      </c>
      <c r="J38" s="1">
        <v>0</v>
      </c>
      <c r="K38" s="1">
        <v>21</v>
      </c>
      <c r="L38" s="1">
        <v>18</v>
      </c>
      <c r="M38" s="1">
        <v>0.66666666666666663</v>
      </c>
      <c r="N38" s="1">
        <v>4</v>
      </c>
      <c r="O38" s="1">
        <v>1.6666666666666667</v>
      </c>
      <c r="P38" s="1">
        <v>3.3333333333333335</v>
      </c>
      <c r="Q38" s="1">
        <v>31.333333333333332</v>
      </c>
      <c r="R38" s="1">
        <v>0.33333333333333331</v>
      </c>
      <c r="S38" s="1">
        <v>0.66666666666666663</v>
      </c>
      <c r="T38" s="1">
        <v>0</v>
      </c>
      <c r="U38" s="1">
        <v>16</v>
      </c>
      <c r="V38" s="1">
        <v>67.666666666666671</v>
      </c>
      <c r="W38" s="1">
        <v>33.333333333333336</v>
      </c>
      <c r="X38" s="1">
        <v>2.6666666666666665</v>
      </c>
      <c r="Y38" s="1">
        <v>18.333333333333332</v>
      </c>
      <c r="Z38" s="1">
        <v>19.666666666666668</v>
      </c>
      <c r="AA38" s="1">
        <v>17</v>
      </c>
      <c r="AB38" s="1">
        <v>1.6666666666666667</v>
      </c>
      <c r="AC38" s="1">
        <v>174.33333333333334</v>
      </c>
      <c r="AD38" s="1">
        <v>1.3333333333333333</v>
      </c>
      <c r="AE38" s="1">
        <v>48.666666666666664</v>
      </c>
      <c r="AF38" s="1">
        <v>0.33333333333333331</v>
      </c>
      <c r="AG38" s="1">
        <v>1</v>
      </c>
      <c r="AH38" s="1">
        <v>8.6666666666666661</v>
      </c>
      <c r="AI38" s="1">
        <v>2</v>
      </c>
      <c r="AJ38" s="1">
        <v>0.33333333333333331</v>
      </c>
      <c r="AK38" s="1">
        <v>6.666666666666667</v>
      </c>
      <c r="AL38" s="1">
        <v>1.3333333333333333</v>
      </c>
      <c r="AM38" s="1">
        <v>0.33333333333333331</v>
      </c>
      <c r="AN38" s="1">
        <v>1.3333333333333333</v>
      </c>
      <c r="AO38" s="1">
        <v>0.66666666666666663</v>
      </c>
      <c r="AP38" s="1">
        <v>0.33333333333333331</v>
      </c>
      <c r="AQ38" s="1">
        <v>12.666666666666666</v>
      </c>
      <c r="AR38" s="1">
        <v>51.333333333333336</v>
      </c>
      <c r="AS38" s="1">
        <v>0.33333333333333331</v>
      </c>
      <c r="AT38" s="1">
        <v>3</v>
      </c>
      <c r="AU38" s="1">
        <v>49.333333333333336</v>
      </c>
      <c r="AV38" s="1">
        <v>0</v>
      </c>
      <c r="AW38" s="1">
        <v>0.33333333333333331</v>
      </c>
      <c r="AX38" s="1">
        <v>17</v>
      </c>
      <c r="AY38" s="1">
        <v>0.33333333333333331</v>
      </c>
      <c r="AZ38" s="1">
        <v>5.666666666666667</v>
      </c>
      <c r="BA38" s="1">
        <v>84.666666666666671</v>
      </c>
      <c r="BB38" s="1">
        <v>240.33333333333334</v>
      </c>
      <c r="BC38" s="1">
        <v>8.6666666666666661</v>
      </c>
      <c r="BD38" s="1">
        <v>2583</v>
      </c>
      <c r="BE38" s="1">
        <v>0</v>
      </c>
      <c r="BF38" s="1">
        <v>0</v>
      </c>
      <c r="BG38" s="1">
        <v>19.666666666666668</v>
      </c>
      <c r="BH38" s="1">
        <v>0</v>
      </c>
      <c r="BI38" s="1">
        <v>0</v>
      </c>
      <c r="BJ38" s="1">
        <v>0</v>
      </c>
      <c r="BK38" s="1">
        <v>0</v>
      </c>
      <c r="BL38" s="1">
        <v>0.33333333333333331</v>
      </c>
      <c r="BM38" s="1">
        <v>22.666666666666668</v>
      </c>
      <c r="BN38" s="1">
        <v>2.3333333333333335</v>
      </c>
      <c r="BO38" s="1">
        <v>55.666666666666664</v>
      </c>
      <c r="BP38" s="1">
        <v>0.33333333333333331</v>
      </c>
      <c r="BQ38" s="1">
        <v>120.66666666666667</v>
      </c>
      <c r="BR38" s="1">
        <v>227.66666666666666</v>
      </c>
      <c r="BS38" s="1">
        <v>105.33333333333333</v>
      </c>
      <c r="BT38" s="1">
        <v>21</v>
      </c>
      <c r="BU38" s="1">
        <v>107</v>
      </c>
      <c r="BV38" s="1">
        <v>55.333333333333336</v>
      </c>
      <c r="BW38" s="1">
        <v>0.33333333333333331</v>
      </c>
      <c r="BX38" s="1">
        <v>2</v>
      </c>
      <c r="BY38" s="1">
        <v>1</v>
      </c>
      <c r="BZ38" s="1">
        <v>1.3333333333333333</v>
      </c>
      <c r="CA38" s="1">
        <v>3</v>
      </c>
      <c r="CB38" s="1">
        <v>42</v>
      </c>
      <c r="CC38" s="1">
        <v>257.33333333333331</v>
      </c>
      <c r="CD38" s="1">
        <v>90.333333333333329</v>
      </c>
      <c r="CE38" s="1">
        <v>16</v>
      </c>
      <c r="CF38" s="1">
        <v>233.33333333333334</v>
      </c>
      <c r="CG38" s="1">
        <v>37.666666666666664</v>
      </c>
      <c r="CH38" s="1">
        <v>7.666666666666667</v>
      </c>
      <c r="CI38" s="1">
        <v>71</v>
      </c>
      <c r="CJ38" s="1">
        <v>85</v>
      </c>
      <c r="CK38" s="1">
        <v>30.666666666666668</v>
      </c>
      <c r="CL38" s="1">
        <v>2.3333333333333335</v>
      </c>
      <c r="CM38" s="1">
        <v>105.33333333333333</v>
      </c>
      <c r="CN38" s="1">
        <v>13.666666666666666</v>
      </c>
      <c r="CO38" s="1">
        <v>10.666666666666666</v>
      </c>
      <c r="CP38" s="1">
        <v>6</v>
      </c>
      <c r="CQ38" s="1">
        <v>7.333333333333333</v>
      </c>
      <c r="CR38" s="1">
        <v>1.6666666666666667</v>
      </c>
      <c r="CS38" s="1">
        <v>3</v>
      </c>
      <c r="CT38" s="1">
        <v>281.66666666666669</v>
      </c>
      <c r="CU38" s="1">
        <v>14.666666666666666</v>
      </c>
      <c r="CV38" s="1">
        <v>300</v>
      </c>
      <c r="CW38" s="1">
        <v>126.66666666666667</v>
      </c>
      <c r="CX38" s="1">
        <v>1.3333333333333333</v>
      </c>
      <c r="CY38" s="1">
        <v>70.333333333333329</v>
      </c>
      <c r="CZ38" s="1">
        <v>2.3333333333333335</v>
      </c>
      <c r="DA38" s="1">
        <v>101.33333333333333</v>
      </c>
      <c r="DB38" s="1">
        <v>1</v>
      </c>
      <c r="DC38" s="1">
        <v>19</v>
      </c>
      <c r="DD38" s="1">
        <v>18</v>
      </c>
      <c r="DE38" s="1">
        <v>0</v>
      </c>
      <c r="DF38" s="1">
        <v>223</v>
      </c>
      <c r="DG38" s="1">
        <v>78.333333333333329</v>
      </c>
      <c r="DH38" s="1">
        <v>87.333333333333329</v>
      </c>
      <c r="DI38" s="1">
        <v>1.3333333333333333</v>
      </c>
      <c r="DJ38" s="1">
        <v>1</v>
      </c>
      <c r="DK38" s="1">
        <v>870.66666666666663</v>
      </c>
      <c r="DL38" s="1">
        <v>1.3333333333333333</v>
      </c>
      <c r="DM38" s="1">
        <v>0.66666666666666663</v>
      </c>
      <c r="DN38" s="1">
        <v>33.666666666666664</v>
      </c>
      <c r="DO38" s="1">
        <v>0</v>
      </c>
      <c r="DP38" s="1">
        <v>0</v>
      </c>
      <c r="DQ38" s="1">
        <v>1.3333333333333333</v>
      </c>
      <c r="DR38" s="1">
        <v>19.666666666666668</v>
      </c>
      <c r="DT38" s="1"/>
      <c r="DU38" s="23"/>
      <c r="DV38" s="1"/>
      <c r="DW38" s="23"/>
      <c r="DX38" s="1"/>
      <c r="DY38" s="23"/>
    </row>
    <row r="39" spans="1:129" x14ac:dyDescent="0.25">
      <c r="A39" s="8" t="s">
        <v>8</v>
      </c>
      <c r="B39" s="1">
        <v>51</v>
      </c>
      <c r="C39" s="1">
        <v>13.5</v>
      </c>
      <c r="D39" s="1">
        <v>10</v>
      </c>
      <c r="E39" s="1">
        <v>20</v>
      </c>
      <c r="F39" s="1">
        <v>12</v>
      </c>
      <c r="G39" s="1">
        <v>4</v>
      </c>
      <c r="H39" s="1">
        <v>12.5</v>
      </c>
      <c r="I39" s="1">
        <v>13.5</v>
      </c>
      <c r="J39" s="1">
        <v>37</v>
      </c>
      <c r="K39" s="1">
        <v>18</v>
      </c>
      <c r="L39" s="1">
        <v>47</v>
      </c>
      <c r="M39" s="1">
        <v>4</v>
      </c>
      <c r="N39" s="1">
        <v>1.5</v>
      </c>
      <c r="O39" s="1">
        <v>25</v>
      </c>
      <c r="P39" s="1">
        <v>0</v>
      </c>
      <c r="Q39" s="1">
        <v>1.5</v>
      </c>
      <c r="R39" s="1">
        <v>176.5</v>
      </c>
      <c r="S39" s="1">
        <v>4</v>
      </c>
      <c r="T39" s="1">
        <v>174.5</v>
      </c>
      <c r="U39" s="1">
        <v>0</v>
      </c>
      <c r="V39" s="1">
        <v>7.5</v>
      </c>
      <c r="W39" s="1">
        <v>8.5</v>
      </c>
      <c r="X39" s="1">
        <v>4</v>
      </c>
      <c r="Y39" s="1">
        <v>0</v>
      </c>
      <c r="Z39" s="1">
        <v>0.5</v>
      </c>
      <c r="AA39" s="1">
        <v>7</v>
      </c>
      <c r="AB39" s="1">
        <v>0</v>
      </c>
      <c r="AC39" s="1">
        <v>0.5</v>
      </c>
      <c r="AD39" s="1">
        <v>5</v>
      </c>
      <c r="AE39" s="1">
        <v>1.5</v>
      </c>
      <c r="AF39" s="1">
        <v>0</v>
      </c>
      <c r="AG39" s="1">
        <v>0.5</v>
      </c>
      <c r="AH39" s="1">
        <v>0</v>
      </c>
      <c r="AI39" s="1">
        <v>2</v>
      </c>
      <c r="AJ39" s="1">
        <v>0</v>
      </c>
      <c r="AK39" s="1">
        <v>2.5</v>
      </c>
      <c r="AL39" s="1">
        <v>0</v>
      </c>
      <c r="AM39" s="1">
        <v>0.5</v>
      </c>
      <c r="AN39" s="1">
        <v>27.5</v>
      </c>
      <c r="AO39" s="1">
        <v>9</v>
      </c>
      <c r="AP39" s="1">
        <v>0</v>
      </c>
      <c r="AQ39" s="1">
        <v>0</v>
      </c>
      <c r="AR39" s="1">
        <v>1</v>
      </c>
      <c r="AS39" s="1">
        <v>1.5</v>
      </c>
      <c r="AT39" s="1">
        <v>29.5</v>
      </c>
      <c r="AU39" s="1">
        <v>0</v>
      </c>
      <c r="AV39" s="1">
        <v>86</v>
      </c>
      <c r="AW39" s="1">
        <v>52.5</v>
      </c>
      <c r="AX39" s="1">
        <v>0</v>
      </c>
      <c r="AY39" s="1">
        <v>9</v>
      </c>
      <c r="AZ39" s="1">
        <v>32</v>
      </c>
      <c r="BA39" s="1">
        <v>0</v>
      </c>
      <c r="BB39" s="1">
        <v>1.5</v>
      </c>
      <c r="BC39" s="1">
        <v>0</v>
      </c>
      <c r="BD39" s="1">
        <v>0.5</v>
      </c>
      <c r="BE39" s="1">
        <v>0</v>
      </c>
      <c r="BF39" s="1">
        <v>0.5</v>
      </c>
      <c r="BG39" s="1">
        <v>2.5</v>
      </c>
      <c r="BH39" s="1">
        <v>3</v>
      </c>
      <c r="BI39" s="1">
        <v>0</v>
      </c>
      <c r="BJ39" s="1">
        <v>0.5</v>
      </c>
      <c r="BK39" s="1">
        <v>0</v>
      </c>
      <c r="BL39" s="1">
        <v>15</v>
      </c>
      <c r="BM39" s="1">
        <v>145.5</v>
      </c>
      <c r="BN39" s="1">
        <v>79.5</v>
      </c>
      <c r="BO39" s="1">
        <v>41.5</v>
      </c>
      <c r="BP39" s="1">
        <v>94.5</v>
      </c>
      <c r="BQ39" s="1">
        <v>8</v>
      </c>
      <c r="BR39" s="1">
        <v>11.5</v>
      </c>
      <c r="BS39" s="1">
        <v>4.5</v>
      </c>
      <c r="BT39" s="1">
        <v>15</v>
      </c>
      <c r="BU39" s="1">
        <v>0.5</v>
      </c>
      <c r="BV39" s="1">
        <v>49.5</v>
      </c>
      <c r="BW39" s="1">
        <v>66</v>
      </c>
      <c r="BX39" s="1">
        <v>100</v>
      </c>
      <c r="BY39" s="1">
        <v>1</v>
      </c>
      <c r="BZ39" s="1">
        <v>39</v>
      </c>
      <c r="CA39" s="1">
        <v>26.5</v>
      </c>
      <c r="CB39" s="1">
        <v>0</v>
      </c>
      <c r="CC39" s="1">
        <v>1.5</v>
      </c>
      <c r="CD39" s="1">
        <v>2.5</v>
      </c>
      <c r="CE39" s="1">
        <v>2</v>
      </c>
      <c r="CF39" s="1">
        <v>0</v>
      </c>
      <c r="CG39" s="1">
        <v>0</v>
      </c>
      <c r="CH39" s="1">
        <v>0</v>
      </c>
      <c r="CI39" s="1">
        <v>1</v>
      </c>
      <c r="CJ39" s="1">
        <v>17.5</v>
      </c>
      <c r="CK39" s="1">
        <v>5.5</v>
      </c>
      <c r="CL39" s="1">
        <v>21</v>
      </c>
      <c r="CM39" s="1">
        <v>1</v>
      </c>
      <c r="CN39" s="1">
        <v>8</v>
      </c>
      <c r="CO39" s="1">
        <v>2</v>
      </c>
      <c r="CP39" s="1">
        <v>52</v>
      </c>
      <c r="CQ39" s="1">
        <v>0.5</v>
      </c>
      <c r="CR39" s="1">
        <v>0.5</v>
      </c>
      <c r="CS39" s="1">
        <v>1.5</v>
      </c>
      <c r="CT39" s="1">
        <v>2.5</v>
      </c>
      <c r="CU39" s="1">
        <v>21.5</v>
      </c>
      <c r="CV39" s="1">
        <v>20.5</v>
      </c>
      <c r="CW39" s="1">
        <v>110.5</v>
      </c>
      <c r="CX39" s="1">
        <v>37</v>
      </c>
      <c r="CY39" s="1">
        <v>5</v>
      </c>
      <c r="CZ39" s="1">
        <v>38</v>
      </c>
      <c r="DA39" s="1">
        <v>31</v>
      </c>
      <c r="DB39" s="1">
        <v>2.5</v>
      </c>
      <c r="DC39" s="1">
        <v>0.5</v>
      </c>
      <c r="DD39" s="1">
        <v>30.5</v>
      </c>
      <c r="DE39" s="1">
        <v>56.5</v>
      </c>
      <c r="DF39" s="1">
        <v>1.5</v>
      </c>
      <c r="DG39" s="1">
        <v>4.5</v>
      </c>
      <c r="DH39" s="1">
        <v>13</v>
      </c>
      <c r="DI39" s="1">
        <v>26</v>
      </c>
      <c r="DJ39" s="1">
        <v>0.5</v>
      </c>
      <c r="DK39" s="1">
        <v>0.5</v>
      </c>
      <c r="DL39" s="1">
        <v>14.5</v>
      </c>
      <c r="DM39" s="1">
        <v>13</v>
      </c>
      <c r="DN39" s="1">
        <v>5.5</v>
      </c>
      <c r="DO39" s="1">
        <v>8.5</v>
      </c>
      <c r="DP39" s="1">
        <v>0</v>
      </c>
      <c r="DQ39" s="1">
        <v>0.5</v>
      </c>
      <c r="DR39" s="1">
        <v>17</v>
      </c>
      <c r="DT39" s="1"/>
      <c r="DU39" s="23"/>
      <c r="DV39" s="1"/>
      <c r="DW39" s="23"/>
      <c r="DX39" s="1"/>
      <c r="DY39" s="23"/>
    </row>
    <row r="40" spans="1:129" x14ac:dyDescent="0.25">
      <c r="A40" s="9" t="s">
        <v>14</v>
      </c>
      <c r="B40" s="1">
        <v>4.5</v>
      </c>
      <c r="C40" s="1">
        <v>0.5</v>
      </c>
      <c r="D40" s="1">
        <v>34</v>
      </c>
      <c r="E40" s="1">
        <v>148.5</v>
      </c>
      <c r="F40" s="1">
        <v>1</v>
      </c>
      <c r="G40" s="1">
        <v>22.5</v>
      </c>
      <c r="H40" s="1">
        <v>1.5</v>
      </c>
      <c r="I40" s="1">
        <v>1.5</v>
      </c>
      <c r="J40" s="1">
        <v>1.5</v>
      </c>
      <c r="K40" s="1">
        <v>922.5</v>
      </c>
      <c r="L40" s="1">
        <v>192.5</v>
      </c>
      <c r="M40" s="1">
        <v>85.5</v>
      </c>
      <c r="N40" s="1">
        <v>294.5</v>
      </c>
      <c r="O40" s="1">
        <v>832.5</v>
      </c>
      <c r="P40" s="1">
        <v>15.5</v>
      </c>
      <c r="Q40" s="1">
        <v>5</v>
      </c>
      <c r="R40" s="1">
        <v>1157</v>
      </c>
      <c r="S40" s="1">
        <v>477</v>
      </c>
      <c r="T40" s="1">
        <v>841.5</v>
      </c>
      <c r="U40" s="1">
        <v>244</v>
      </c>
      <c r="V40" s="1">
        <v>476</v>
      </c>
      <c r="W40" s="1">
        <v>412.5</v>
      </c>
      <c r="X40" s="1">
        <v>249.5</v>
      </c>
      <c r="Y40" s="1">
        <v>1</v>
      </c>
      <c r="Z40" s="1">
        <v>115</v>
      </c>
      <c r="AA40" s="1">
        <v>143.5</v>
      </c>
      <c r="AB40" s="1">
        <v>88</v>
      </c>
      <c r="AC40" s="1">
        <v>53</v>
      </c>
      <c r="AD40" s="1">
        <v>0</v>
      </c>
      <c r="AE40" s="1">
        <v>2</v>
      </c>
      <c r="AF40" s="1">
        <v>233</v>
      </c>
      <c r="AG40" s="1">
        <v>2</v>
      </c>
      <c r="AH40" s="1">
        <v>0</v>
      </c>
      <c r="AI40" s="1">
        <v>742.5</v>
      </c>
      <c r="AJ40" s="1">
        <v>16.5</v>
      </c>
      <c r="AK40" s="1">
        <v>415.5</v>
      </c>
      <c r="AL40" s="1">
        <v>14.5</v>
      </c>
      <c r="AM40" s="1">
        <v>386.5</v>
      </c>
      <c r="AN40" s="1">
        <v>1101.5</v>
      </c>
      <c r="AO40" s="1">
        <v>2</v>
      </c>
      <c r="AP40" s="1">
        <v>186</v>
      </c>
      <c r="AQ40" s="1">
        <v>14</v>
      </c>
      <c r="AR40" s="1">
        <v>19</v>
      </c>
      <c r="AS40" s="1">
        <v>158</v>
      </c>
      <c r="AT40" s="1">
        <v>446.5</v>
      </c>
      <c r="AU40" s="1">
        <v>1.5</v>
      </c>
      <c r="AV40" s="1">
        <v>335.5</v>
      </c>
      <c r="AW40" s="1">
        <v>1042</v>
      </c>
      <c r="AX40" s="1">
        <v>10</v>
      </c>
      <c r="AY40" s="1">
        <v>390</v>
      </c>
      <c r="AZ40" s="1">
        <v>39.5</v>
      </c>
      <c r="BA40" s="1">
        <v>15</v>
      </c>
      <c r="BB40" s="1">
        <v>329</v>
      </c>
      <c r="BC40" s="1">
        <v>3</v>
      </c>
      <c r="BD40" s="1">
        <v>5.5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6.5</v>
      </c>
      <c r="BN40" s="1">
        <v>9</v>
      </c>
      <c r="BO40" s="1">
        <v>108</v>
      </c>
      <c r="BP40" s="1">
        <v>4.5</v>
      </c>
      <c r="BQ40" s="1">
        <v>248</v>
      </c>
      <c r="BR40" s="1">
        <v>13</v>
      </c>
      <c r="BS40" s="1">
        <v>76</v>
      </c>
      <c r="BT40" s="1">
        <v>205</v>
      </c>
      <c r="BU40" s="1">
        <v>7.5</v>
      </c>
      <c r="BV40" s="1">
        <v>508</v>
      </c>
      <c r="BW40" s="1">
        <v>1290.5</v>
      </c>
      <c r="BX40" s="1">
        <v>422</v>
      </c>
      <c r="BY40" s="1">
        <v>10</v>
      </c>
      <c r="BZ40" s="1">
        <v>334</v>
      </c>
      <c r="CA40" s="1">
        <v>677.5</v>
      </c>
      <c r="CB40" s="1">
        <v>13</v>
      </c>
      <c r="CC40" s="1">
        <v>46</v>
      </c>
      <c r="CD40" s="1">
        <v>59.5</v>
      </c>
      <c r="CE40" s="1">
        <v>74.5</v>
      </c>
      <c r="CF40" s="1">
        <v>33.5</v>
      </c>
      <c r="CG40" s="1">
        <v>27.5</v>
      </c>
      <c r="CH40" s="1">
        <v>13</v>
      </c>
      <c r="CI40" s="1">
        <v>19</v>
      </c>
      <c r="CJ40" s="1">
        <v>15</v>
      </c>
      <c r="CK40" s="1">
        <v>22</v>
      </c>
      <c r="CL40" s="1">
        <v>125.5</v>
      </c>
      <c r="CM40" s="1">
        <v>61.5</v>
      </c>
      <c r="CN40" s="1">
        <v>925</v>
      </c>
      <c r="CO40" s="1">
        <v>80.5</v>
      </c>
      <c r="CP40" s="1">
        <v>730</v>
      </c>
      <c r="CQ40" s="1">
        <v>5</v>
      </c>
      <c r="CR40" s="1">
        <v>1000.5</v>
      </c>
      <c r="CS40" s="1">
        <v>29.5</v>
      </c>
      <c r="CT40" s="1">
        <v>43</v>
      </c>
      <c r="CU40" s="1">
        <v>217.5</v>
      </c>
      <c r="CV40" s="1">
        <v>142.5</v>
      </c>
      <c r="CW40" s="1">
        <v>636.5</v>
      </c>
      <c r="CX40" s="1">
        <v>132</v>
      </c>
      <c r="CY40" s="1">
        <v>193</v>
      </c>
      <c r="CZ40" s="1">
        <v>386</v>
      </c>
      <c r="DA40" s="1">
        <v>215.5</v>
      </c>
      <c r="DB40" s="1">
        <v>9</v>
      </c>
      <c r="DC40" s="1">
        <v>21</v>
      </c>
      <c r="DD40" s="1">
        <v>188</v>
      </c>
      <c r="DE40" s="1">
        <v>335.5</v>
      </c>
      <c r="DF40" s="1">
        <v>26.5</v>
      </c>
      <c r="DG40" s="1">
        <v>133.5</v>
      </c>
      <c r="DH40" s="1">
        <v>247</v>
      </c>
      <c r="DI40" s="1">
        <v>6</v>
      </c>
      <c r="DJ40" s="1">
        <v>2.5</v>
      </c>
      <c r="DK40" s="1">
        <v>2.5</v>
      </c>
      <c r="DL40" s="1">
        <v>0</v>
      </c>
      <c r="DM40" s="1">
        <v>0</v>
      </c>
      <c r="DN40" s="1">
        <v>0</v>
      </c>
      <c r="DO40" s="1">
        <v>0</v>
      </c>
      <c r="DP40" s="1">
        <v>0</v>
      </c>
      <c r="DQ40" s="1">
        <v>0</v>
      </c>
      <c r="DR40" s="1">
        <v>1.5</v>
      </c>
      <c r="DT40" s="1"/>
      <c r="DU40" s="23"/>
      <c r="DV40" s="1"/>
      <c r="DW40" s="23"/>
      <c r="DX40" s="1"/>
      <c r="DY40" s="23"/>
    </row>
    <row r="41" spans="1:129" x14ac:dyDescent="0.25">
      <c r="A41" s="9" t="s">
        <v>1</v>
      </c>
      <c r="B41" s="1">
        <v>699</v>
      </c>
      <c r="C41" s="1">
        <v>662</v>
      </c>
      <c r="D41" s="1">
        <v>209.5</v>
      </c>
      <c r="E41" s="1">
        <v>185.5</v>
      </c>
      <c r="F41" s="1">
        <v>464.5</v>
      </c>
      <c r="G41" s="1">
        <v>405</v>
      </c>
      <c r="H41" s="1">
        <v>144.5</v>
      </c>
      <c r="I41" s="1">
        <v>597.5</v>
      </c>
      <c r="J41" s="1">
        <v>823.5</v>
      </c>
      <c r="K41" s="1">
        <v>1.5</v>
      </c>
      <c r="L41" s="1">
        <v>1.5</v>
      </c>
      <c r="M41" s="1">
        <v>23</v>
      </c>
      <c r="N41" s="1">
        <v>1.5</v>
      </c>
      <c r="O41" s="1">
        <v>0</v>
      </c>
      <c r="P41" s="1">
        <v>81.5</v>
      </c>
      <c r="Q41" s="1">
        <v>41</v>
      </c>
      <c r="R41" s="1">
        <v>1445</v>
      </c>
      <c r="S41" s="1">
        <v>1454</v>
      </c>
      <c r="T41" s="1">
        <v>2108</v>
      </c>
      <c r="U41" s="1">
        <v>1071</v>
      </c>
      <c r="V41" s="1">
        <v>912</v>
      </c>
      <c r="W41" s="1">
        <v>1321.5</v>
      </c>
      <c r="X41" s="1">
        <v>800</v>
      </c>
      <c r="Y41" s="1">
        <v>7</v>
      </c>
      <c r="Z41" s="1">
        <v>1534.5</v>
      </c>
      <c r="AA41" s="1">
        <v>1619</v>
      </c>
      <c r="AB41" s="1">
        <v>1696</v>
      </c>
      <c r="AC41" s="1">
        <v>653</v>
      </c>
      <c r="AD41" s="1">
        <v>884.5</v>
      </c>
      <c r="AE41" s="1">
        <v>680.5</v>
      </c>
      <c r="AF41" s="1">
        <v>47.5</v>
      </c>
      <c r="AG41" s="1">
        <v>15</v>
      </c>
      <c r="AH41" s="1">
        <v>1090</v>
      </c>
      <c r="AI41" s="1">
        <v>1276.5</v>
      </c>
      <c r="AJ41" s="1">
        <v>63</v>
      </c>
      <c r="AK41" s="1">
        <v>1140.5</v>
      </c>
      <c r="AL41" s="1">
        <v>1003</v>
      </c>
      <c r="AM41" s="1">
        <v>2303.5</v>
      </c>
      <c r="AN41" s="1">
        <v>2281</v>
      </c>
      <c r="AO41" s="1">
        <v>22</v>
      </c>
      <c r="AP41" s="1">
        <v>1616</v>
      </c>
      <c r="AQ41" s="1">
        <v>115.5</v>
      </c>
      <c r="AR41" s="1">
        <v>71.5</v>
      </c>
      <c r="AS41" s="1">
        <v>203</v>
      </c>
      <c r="AT41" s="1">
        <v>1304</v>
      </c>
      <c r="AU41" s="1">
        <v>66.5</v>
      </c>
      <c r="AV41" s="1">
        <v>2479.5</v>
      </c>
      <c r="AW41" s="1">
        <v>2043.5</v>
      </c>
      <c r="AX41" s="1">
        <v>15</v>
      </c>
      <c r="AY41" s="1">
        <v>1239.5</v>
      </c>
      <c r="AZ41" s="1">
        <v>1530.5</v>
      </c>
      <c r="BA41" s="1">
        <v>65.5</v>
      </c>
      <c r="BB41" s="1">
        <v>237.5</v>
      </c>
      <c r="BC41" s="1">
        <v>0.5</v>
      </c>
      <c r="BD41" s="1">
        <v>213.5</v>
      </c>
      <c r="BE41" s="1">
        <v>464.5</v>
      </c>
      <c r="BF41" s="1">
        <v>236.5</v>
      </c>
      <c r="BG41" s="1">
        <v>200</v>
      </c>
      <c r="BH41" s="1">
        <v>324</v>
      </c>
      <c r="BI41" s="1">
        <v>14</v>
      </c>
      <c r="BJ41" s="1">
        <v>1</v>
      </c>
      <c r="BK41" s="1">
        <v>43.5</v>
      </c>
      <c r="BL41" s="1">
        <v>1244.5</v>
      </c>
      <c r="BM41" s="1">
        <v>1509.5</v>
      </c>
      <c r="BN41" s="1">
        <v>1258</v>
      </c>
      <c r="BO41" s="1">
        <v>749.5</v>
      </c>
      <c r="BP41" s="1">
        <v>1532</v>
      </c>
      <c r="BQ41" s="1">
        <v>2.5</v>
      </c>
      <c r="BR41" s="1">
        <v>0.5</v>
      </c>
      <c r="BS41" s="1">
        <v>0.5</v>
      </c>
      <c r="BT41" s="1">
        <v>0</v>
      </c>
      <c r="BU41" s="1">
        <v>43</v>
      </c>
      <c r="BV41" s="1">
        <v>1064</v>
      </c>
      <c r="BW41" s="1">
        <v>1662</v>
      </c>
      <c r="BX41" s="1">
        <v>1351.5</v>
      </c>
      <c r="BY41" s="1">
        <v>16.5</v>
      </c>
      <c r="BZ41" s="1">
        <v>590</v>
      </c>
      <c r="CA41" s="1">
        <v>1093</v>
      </c>
      <c r="CB41" s="1">
        <v>31</v>
      </c>
      <c r="CC41" s="1">
        <v>23.5</v>
      </c>
      <c r="CD41" s="1">
        <v>169.5</v>
      </c>
      <c r="CE41" s="1">
        <v>458</v>
      </c>
      <c r="CF41" s="1">
        <v>239</v>
      </c>
      <c r="CG41" s="1">
        <v>83.5</v>
      </c>
      <c r="CH41" s="1">
        <v>28</v>
      </c>
      <c r="CI41" s="1">
        <v>88.5</v>
      </c>
      <c r="CJ41" s="1">
        <v>398.5</v>
      </c>
      <c r="CK41" s="1">
        <v>928.5</v>
      </c>
      <c r="CL41" s="1">
        <v>215</v>
      </c>
      <c r="CM41" s="1">
        <v>109</v>
      </c>
      <c r="CN41" s="1">
        <v>2853.5</v>
      </c>
      <c r="CO41" s="1">
        <v>197</v>
      </c>
      <c r="CP41" s="1">
        <v>1163</v>
      </c>
      <c r="CQ41" s="1">
        <v>103</v>
      </c>
      <c r="CR41" s="1">
        <v>1855.5</v>
      </c>
      <c r="CS41" s="1">
        <v>46.5</v>
      </c>
      <c r="CT41" s="1">
        <v>420.5</v>
      </c>
      <c r="CU41" s="1">
        <v>1463</v>
      </c>
      <c r="CV41" s="1">
        <v>849.5</v>
      </c>
      <c r="CW41" s="1">
        <v>2361.5</v>
      </c>
      <c r="CX41" s="1">
        <v>628</v>
      </c>
      <c r="CY41" s="1">
        <v>454</v>
      </c>
      <c r="CZ41" s="1">
        <v>314</v>
      </c>
      <c r="DA41" s="1">
        <v>1128</v>
      </c>
      <c r="DB41" s="1">
        <v>58.5</v>
      </c>
      <c r="DC41" s="1">
        <v>60</v>
      </c>
      <c r="DD41" s="1">
        <v>723</v>
      </c>
      <c r="DE41" s="1">
        <v>886.5</v>
      </c>
      <c r="DF41" s="1">
        <v>118</v>
      </c>
      <c r="DG41" s="1">
        <v>220</v>
      </c>
      <c r="DH41" s="1">
        <v>386.5</v>
      </c>
      <c r="DI41" s="1">
        <v>203.5</v>
      </c>
      <c r="DJ41" s="1">
        <v>5</v>
      </c>
      <c r="DK41" s="1">
        <v>5.5</v>
      </c>
      <c r="DL41" s="1">
        <v>768</v>
      </c>
      <c r="DM41" s="1">
        <v>523.5</v>
      </c>
      <c r="DN41" s="1">
        <v>164.5</v>
      </c>
      <c r="DO41" s="1">
        <v>791.5</v>
      </c>
      <c r="DP41" s="1">
        <v>1</v>
      </c>
      <c r="DQ41" s="1">
        <v>4</v>
      </c>
      <c r="DR41" s="1">
        <v>313.5</v>
      </c>
      <c r="DT41" s="1"/>
      <c r="DU41" s="23"/>
      <c r="DV41" s="1"/>
      <c r="DW41" s="23"/>
      <c r="DX41" s="1"/>
      <c r="DY41" s="23"/>
    </row>
    <row r="42" spans="1:129" x14ac:dyDescent="0.25">
      <c r="A42" s="9" t="s">
        <v>0</v>
      </c>
      <c r="B42" s="1">
        <v>1900.5</v>
      </c>
      <c r="C42" s="1">
        <v>3876</v>
      </c>
      <c r="D42" s="1">
        <v>1177</v>
      </c>
      <c r="E42" s="1">
        <v>691.25</v>
      </c>
      <c r="F42" s="1">
        <v>946.5</v>
      </c>
      <c r="G42" s="1">
        <v>722</v>
      </c>
      <c r="H42" s="1">
        <v>937</v>
      </c>
      <c r="I42" s="1">
        <v>2964.25</v>
      </c>
      <c r="J42" s="1">
        <v>3333.75</v>
      </c>
      <c r="K42" s="1">
        <v>1387.75</v>
      </c>
      <c r="L42" s="1">
        <v>1.5</v>
      </c>
      <c r="M42" s="1">
        <v>666.5</v>
      </c>
      <c r="N42" s="1">
        <v>892.25</v>
      </c>
      <c r="O42" s="1">
        <v>0.75</v>
      </c>
      <c r="P42" s="1">
        <v>369.5</v>
      </c>
      <c r="Q42" s="1">
        <v>18.5</v>
      </c>
      <c r="R42" s="1">
        <v>2518.5</v>
      </c>
      <c r="S42" s="1">
        <v>3157</v>
      </c>
      <c r="T42" s="1">
        <v>2074.25</v>
      </c>
      <c r="U42" s="1">
        <v>54.5</v>
      </c>
      <c r="V42" s="1">
        <v>1268</v>
      </c>
      <c r="W42" s="1">
        <v>616.5</v>
      </c>
      <c r="X42" s="1">
        <v>1952.25</v>
      </c>
      <c r="Y42" s="1">
        <v>7.75</v>
      </c>
      <c r="Z42" s="1">
        <v>835</v>
      </c>
      <c r="AA42" s="1">
        <v>142.5</v>
      </c>
      <c r="AB42" s="1">
        <v>209.75</v>
      </c>
      <c r="AC42" s="1">
        <v>64.25</v>
      </c>
      <c r="AD42" s="1">
        <v>14.75</v>
      </c>
      <c r="AE42" s="1">
        <v>6.75</v>
      </c>
      <c r="AF42" s="1">
        <v>1.5</v>
      </c>
      <c r="AG42" s="1">
        <v>5.25</v>
      </c>
      <c r="AH42" s="1">
        <v>21.75</v>
      </c>
      <c r="AI42" s="1">
        <v>0.25</v>
      </c>
      <c r="AJ42" s="1">
        <v>1</v>
      </c>
      <c r="AK42" s="1">
        <v>0</v>
      </c>
      <c r="AL42" s="1">
        <v>0</v>
      </c>
      <c r="AM42" s="1">
        <v>0.25</v>
      </c>
      <c r="AN42" s="1">
        <v>0.25</v>
      </c>
      <c r="AO42" s="1">
        <v>4.5</v>
      </c>
      <c r="AP42" s="1">
        <v>0.75</v>
      </c>
      <c r="AQ42" s="1">
        <v>1</v>
      </c>
      <c r="AR42" s="1">
        <v>58.25</v>
      </c>
      <c r="AS42" s="1">
        <v>14.75</v>
      </c>
      <c r="AT42" s="1">
        <v>31.75</v>
      </c>
      <c r="AU42" s="1">
        <v>7.25</v>
      </c>
      <c r="AV42" s="1">
        <v>8019.25</v>
      </c>
      <c r="AW42" s="1">
        <v>5085.75</v>
      </c>
      <c r="AX42" s="1">
        <v>170.75</v>
      </c>
      <c r="AY42" s="1">
        <v>4058.5</v>
      </c>
      <c r="AZ42" s="1">
        <v>3794.75</v>
      </c>
      <c r="BA42" s="1">
        <v>181</v>
      </c>
      <c r="BB42" s="1">
        <v>1646</v>
      </c>
      <c r="BC42" s="1">
        <v>2.75</v>
      </c>
      <c r="BD42" s="1">
        <v>998.25</v>
      </c>
      <c r="BE42" s="1">
        <v>879.25</v>
      </c>
      <c r="BF42" s="1">
        <v>911.25</v>
      </c>
      <c r="BG42" s="1">
        <v>1072</v>
      </c>
      <c r="BH42" s="1">
        <v>2264.75</v>
      </c>
      <c r="BI42" s="1">
        <v>117</v>
      </c>
      <c r="BJ42" s="1">
        <v>6.75</v>
      </c>
      <c r="BK42" s="1">
        <v>320.25</v>
      </c>
      <c r="BL42" s="1">
        <v>2662.75</v>
      </c>
      <c r="BM42" s="1">
        <v>4873</v>
      </c>
      <c r="BN42" s="1">
        <v>4562.25</v>
      </c>
      <c r="BO42" s="1">
        <v>2617.75</v>
      </c>
      <c r="BP42" s="1">
        <v>2969.75</v>
      </c>
      <c r="BQ42" s="1">
        <v>36.5</v>
      </c>
      <c r="BR42" s="1">
        <v>0.25</v>
      </c>
      <c r="BS42" s="1">
        <v>0</v>
      </c>
      <c r="BT42" s="1">
        <v>36.75</v>
      </c>
      <c r="BU42" s="1">
        <v>3.75</v>
      </c>
      <c r="BV42" s="1">
        <v>1448.5</v>
      </c>
      <c r="BW42" s="1">
        <v>3165</v>
      </c>
      <c r="BX42" s="1">
        <v>2875</v>
      </c>
      <c r="BY42" s="1">
        <v>19</v>
      </c>
      <c r="BZ42" s="1">
        <v>2204.25</v>
      </c>
      <c r="CA42" s="1">
        <v>2503.25</v>
      </c>
      <c r="CB42" s="1">
        <v>18.25</v>
      </c>
      <c r="CC42" s="1">
        <v>18.25</v>
      </c>
      <c r="CD42" s="1">
        <v>21.25</v>
      </c>
      <c r="CE42" s="1">
        <v>50.75</v>
      </c>
      <c r="CF42" s="1">
        <v>74.25</v>
      </c>
      <c r="CG42" s="1">
        <v>41.25</v>
      </c>
      <c r="CH42" s="1">
        <v>11.5</v>
      </c>
      <c r="CI42" s="1">
        <v>13.75</v>
      </c>
      <c r="CJ42" s="1">
        <v>7.75</v>
      </c>
      <c r="CK42" s="1">
        <v>11</v>
      </c>
      <c r="CL42" s="1">
        <v>1.75</v>
      </c>
      <c r="CM42" s="1">
        <v>3.5</v>
      </c>
      <c r="CN42" s="1">
        <v>0</v>
      </c>
      <c r="CO42" s="1">
        <v>2</v>
      </c>
      <c r="CP42" s="1">
        <v>0</v>
      </c>
      <c r="CQ42" s="1">
        <v>0</v>
      </c>
      <c r="CR42" s="1">
        <v>0.25</v>
      </c>
      <c r="CS42" s="1">
        <v>0</v>
      </c>
      <c r="CT42" s="1">
        <v>50</v>
      </c>
      <c r="CU42" s="1">
        <v>0.25</v>
      </c>
      <c r="CV42" s="1">
        <v>22.5</v>
      </c>
      <c r="CW42" s="1">
        <v>153.25</v>
      </c>
      <c r="CX42" s="1">
        <v>51.5</v>
      </c>
      <c r="CY42" s="1">
        <v>26</v>
      </c>
      <c r="CZ42" s="1">
        <v>23.75</v>
      </c>
      <c r="DA42" s="1">
        <v>57</v>
      </c>
      <c r="DB42" s="1">
        <v>3.5</v>
      </c>
      <c r="DC42" s="1">
        <v>5</v>
      </c>
      <c r="DD42" s="1">
        <v>366.25</v>
      </c>
      <c r="DE42" s="1">
        <v>672.75</v>
      </c>
      <c r="DF42" s="1">
        <v>36.5</v>
      </c>
      <c r="DG42" s="1">
        <v>136.25</v>
      </c>
      <c r="DH42" s="1">
        <v>133.5</v>
      </c>
      <c r="DI42" s="1">
        <v>73.75</v>
      </c>
      <c r="DJ42" s="1">
        <v>0.25</v>
      </c>
      <c r="DK42" s="1">
        <v>2.75</v>
      </c>
      <c r="DL42" s="1">
        <v>2961.75</v>
      </c>
      <c r="DM42" s="1">
        <v>1308.5</v>
      </c>
      <c r="DN42" s="1">
        <v>438</v>
      </c>
      <c r="DO42" s="1">
        <v>3991</v>
      </c>
      <c r="DP42" s="1">
        <v>4</v>
      </c>
      <c r="DQ42" s="1">
        <v>3.5</v>
      </c>
      <c r="DR42" s="1">
        <v>581.75</v>
      </c>
      <c r="DT42" s="1"/>
      <c r="DU42" s="23"/>
      <c r="DV42" s="1"/>
      <c r="DW42" s="23"/>
      <c r="DX42" s="1"/>
      <c r="DY42" s="23"/>
    </row>
    <row r="43" spans="1:129" x14ac:dyDescent="0.25">
      <c r="A43" s="9" t="s">
        <v>35</v>
      </c>
      <c r="B43" s="1">
        <v>253</v>
      </c>
      <c r="C43" s="1">
        <v>460</v>
      </c>
      <c r="D43" s="1">
        <v>184</v>
      </c>
      <c r="E43" s="1">
        <v>106</v>
      </c>
      <c r="F43" s="1">
        <v>202.5</v>
      </c>
      <c r="G43" s="1">
        <v>204.25</v>
      </c>
      <c r="H43" s="1">
        <v>72.25</v>
      </c>
      <c r="I43" s="1">
        <v>159</v>
      </c>
      <c r="J43" s="1">
        <v>261.5</v>
      </c>
      <c r="K43" s="1">
        <v>646.5</v>
      </c>
      <c r="L43" s="1">
        <v>152</v>
      </c>
      <c r="M43" s="1">
        <v>160.75</v>
      </c>
      <c r="N43" s="1">
        <v>300.75</v>
      </c>
      <c r="O43" s="1">
        <v>412</v>
      </c>
      <c r="P43" s="1">
        <v>8</v>
      </c>
      <c r="Q43" s="1">
        <v>0.75</v>
      </c>
      <c r="R43" s="1">
        <v>208</v>
      </c>
      <c r="S43" s="1">
        <v>325.5</v>
      </c>
      <c r="T43" s="1">
        <v>226.75</v>
      </c>
      <c r="U43" s="1">
        <v>0</v>
      </c>
      <c r="V43" s="1">
        <v>0</v>
      </c>
      <c r="W43" s="1">
        <v>0.25</v>
      </c>
      <c r="X43" s="1">
        <v>0</v>
      </c>
      <c r="Y43" s="1">
        <v>0.25</v>
      </c>
      <c r="Z43" s="1">
        <v>0</v>
      </c>
      <c r="AA43" s="1">
        <v>0</v>
      </c>
      <c r="AB43" s="1">
        <v>0</v>
      </c>
      <c r="AC43" s="1">
        <v>0</v>
      </c>
      <c r="AD43" s="1">
        <v>278.5</v>
      </c>
      <c r="AE43" s="1">
        <v>523.5</v>
      </c>
      <c r="AF43" s="1">
        <v>73</v>
      </c>
      <c r="AG43" s="1">
        <v>39</v>
      </c>
      <c r="AH43" s="1">
        <v>326</v>
      </c>
      <c r="AI43" s="1">
        <v>353</v>
      </c>
      <c r="AJ43" s="1">
        <v>12.5</v>
      </c>
      <c r="AK43" s="1">
        <v>171</v>
      </c>
      <c r="AL43" s="1">
        <v>109</v>
      </c>
      <c r="AM43" s="1">
        <v>229</v>
      </c>
      <c r="AN43" s="1">
        <v>239.5</v>
      </c>
      <c r="AO43" s="1">
        <v>12.5</v>
      </c>
      <c r="AP43" s="1">
        <v>91.25</v>
      </c>
      <c r="AQ43" s="1">
        <v>1.75</v>
      </c>
      <c r="AR43" s="1">
        <v>42.5</v>
      </c>
      <c r="AS43" s="1">
        <v>262</v>
      </c>
      <c r="AT43" s="1">
        <v>328.25</v>
      </c>
      <c r="AU43" s="1">
        <v>23.25</v>
      </c>
      <c r="AV43" s="1">
        <v>0</v>
      </c>
      <c r="AW43" s="1">
        <v>0</v>
      </c>
      <c r="AX43" s="1">
        <v>0.5</v>
      </c>
      <c r="AY43" s="1">
        <v>0</v>
      </c>
      <c r="AZ43" s="1">
        <v>1</v>
      </c>
      <c r="BA43" s="1">
        <v>0.5</v>
      </c>
      <c r="BB43" s="1">
        <v>0</v>
      </c>
      <c r="BC43" s="1">
        <v>0</v>
      </c>
      <c r="BD43" s="1">
        <v>0</v>
      </c>
      <c r="BE43" s="1">
        <v>0.5</v>
      </c>
      <c r="BF43" s="1">
        <v>0</v>
      </c>
      <c r="BG43" s="1">
        <v>0.25</v>
      </c>
      <c r="BH43" s="1">
        <v>0</v>
      </c>
      <c r="BI43" s="1">
        <v>0</v>
      </c>
      <c r="BJ43" s="1">
        <v>0.25</v>
      </c>
      <c r="BK43" s="1">
        <v>0</v>
      </c>
      <c r="BL43" s="1">
        <v>0</v>
      </c>
      <c r="BM43" s="1">
        <v>373.5</v>
      </c>
      <c r="BN43" s="1">
        <v>580.5</v>
      </c>
      <c r="BO43" s="1">
        <v>389.75</v>
      </c>
      <c r="BP43" s="1">
        <v>223.75</v>
      </c>
      <c r="BQ43" s="1">
        <v>217</v>
      </c>
      <c r="BR43" s="1">
        <v>7.75</v>
      </c>
      <c r="BS43" s="1">
        <v>57.75</v>
      </c>
      <c r="BT43" s="1">
        <v>150.75</v>
      </c>
      <c r="BU43" s="1">
        <v>0.75</v>
      </c>
      <c r="BV43" s="1">
        <v>132.75</v>
      </c>
      <c r="BW43" s="1">
        <v>382.25</v>
      </c>
      <c r="BX43" s="1">
        <v>120.75</v>
      </c>
      <c r="BY43" s="1">
        <v>0.75</v>
      </c>
      <c r="BZ43" s="1">
        <v>172.75</v>
      </c>
      <c r="CA43" s="1">
        <v>181.5</v>
      </c>
      <c r="CB43" s="1">
        <v>0</v>
      </c>
      <c r="CC43" s="1">
        <v>0</v>
      </c>
      <c r="CD43" s="1">
        <v>0</v>
      </c>
      <c r="CE43" s="1">
        <v>0</v>
      </c>
      <c r="CF43" s="1">
        <v>0</v>
      </c>
      <c r="CG43" s="1">
        <v>0</v>
      </c>
      <c r="CH43" s="1">
        <v>0.25</v>
      </c>
      <c r="CI43" s="1">
        <v>0.5</v>
      </c>
      <c r="CJ43" s="1">
        <v>129.5</v>
      </c>
      <c r="CK43" s="1">
        <v>333.5</v>
      </c>
      <c r="CL43" s="1">
        <v>122.75</v>
      </c>
      <c r="CM43" s="1">
        <v>97.5</v>
      </c>
      <c r="CN43" s="1">
        <v>213.25</v>
      </c>
      <c r="CO43" s="1">
        <v>21</v>
      </c>
      <c r="CP43" s="1">
        <v>120.75</v>
      </c>
      <c r="CQ43" s="1">
        <v>2.75</v>
      </c>
      <c r="CR43" s="1">
        <v>232.75</v>
      </c>
      <c r="CS43" s="1">
        <v>10.5</v>
      </c>
      <c r="CT43" s="1">
        <v>83</v>
      </c>
      <c r="CU43" s="1">
        <v>320.25</v>
      </c>
      <c r="CV43" s="1">
        <v>138.25</v>
      </c>
      <c r="CW43" s="1">
        <v>338.5</v>
      </c>
      <c r="CX43" s="1">
        <v>305.25</v>
      </c>
      <c r="CY43" s="1">
        <v>127.75</v>
      </c>
      <c r="CZ43" s="1">
        <v>102.75</v>
      </c>
      <c r="DA43" s="1">
        <v>295.75</v>
      </c>
      <c r="DB43" s="1">
        <v>17.5</v>
      </c>
      <c r="DC43" s="1">
        <v>12.25</v>
      </c>
      <c r="DD43" s="1">
        <v>0</v>
      </c>
      <c r="DE43" s="1">
        <v>0.25</v>
      </c>
      <c r="DF43" s="1">
        <v>16.75</v>
      </c>
      <c r="DG43" s="1">
        <v>0</v>
      </c>
      <c r="DH43" s="1">
        <v>0</v>
      </c>
      <c r="DI43" s="1">
        <v>0.5</v>
      </c>
      <c r="DJ43" s="1">
        <v>0</v>
      </c>
      <c r="DK43" s="1">
        <v>0.25</v>
      </c>
      <c r="DL43" s="1">
        <v>0</v>
      </c>
      <c r="DM43" s="1">
        <v>0</v>
      </c>
      <c r="DN43" s="1">
        <v>0</v>
      </c>
      <c r="DO43" s="1">
        <v>0</v>
      </c>
      <c r="DP43" s="1">
        <v>0</v>
      </c>
      <c r="DQ43" s="1">
        <v>0</v>
      </c>
      <c r="DR43" s="1">
        <v>0</v>
      </c>
      <c r="DT43" s="1"/>
      <c r="DU43" s="23"/>
      <c r="DV43" s="1"/>
      <c r="DW43" s="23"/>
      <c r="DX43" s="1"/>
      <c r="DY43" s="23"/>
    </row>
    <row r="44" spans="1:129" x14ac:dyDescent="0.25">
      <c r="DT44" s="1"/>
      <c r="DV44" s="1"/>
      <c r="DX44" s="1"/>
    </row>
    <row r="45" spans="1:129" x14ac:dyDescent="0.25">
      <c r="A45" s="12" t="s">
        <v>219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1"/>
      <c r="CR45" s="1"/>
      <c r="CS45" s="1"/>
      <c r="CT45" s="1"/>
      <c r="CU45" s="1"/>
      <c r="CV45" s="1"/>
      <c r="CW45" s="1"/>
      <c r="CX45" s="1"/>
      <c r="CY45" s="1"/>
      <c r="CZ45" s="1"/>
      <c r="DA45" s="1"/>
      <c r="DB45" s="1"/>
      <c r="DC45" s="1"/>
      <c r="DD45" s="1"/>
      <c r="DE45" s="1"/>
      <c r="DF45" s="1"/>
      <c r="DG45" s="1"/>
      <c r="DH45" s="1"/>
      <c r="DI45" s="1"/>
      <c r="DJ45" s="1"/>
      <c r="DK45" s="1"/>
      <c r="DL45" s="1"/>
      <c r="DM45" s="1"/>
      <c r="DN45" s="1"/>
      <c r="DO45" s="1"/>
      <c r="DP45" s="1"/>
      <c r="DQ45" s="1"/>
      <c r="DR45" s="1"/>
    </row>
    <row r="46" spans="1:129" x14ac:dyDescent="0.25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  <c r="CG46" s="1"/>
      <c r="CH46" s="1"/>
      <c r="CI46" s="1"/>
      <c r="CJ46" s="1"/>
      <c r="CK46" s="1"/>
      <c r="CL46" s="1"/>
      <c r="CM46" s="1"/>
      <c r="CN46" s="1"/>
      <c r="CO46" s="1"/>
      <c r="CP46" s="1"/>
      <c r="CQ46" s="1"/>
      <c r="CR46" s="1"/>
      <c r="CS46" s="1"/>
      <c r="CT46" s="1"/>
      <c r="CU46" s="1"/>
      <c r="CV46" s="1"/>
      <c r="CW46" s="1"/>
      <c r="CX46" s="1"/>
      <c r="CY46" s="1"/>
      <c r="CZ46" s="1"/>
      <c r="DA46" s="1"/>
      <c r="DB46" s="1"/>
      <c r="DC46" s="1"/>
      <c r="DD46" s="1"/>
      <c r="DE46" s="1"/>
      <c r="DF46" s="1"/>
      <c r="DG46" s="1"/>
      <c r="DH46" s="1"/>
      <c r="DI46" s="1"/>
      <c r="DJ46" s="1"/>
      <c r="DK46" s="1"/>
      <c r="DL46" s="1"/>
      <c r="DM46" s="1"/>
      <c r="DN46" s="1"/>
      <c r="DO46" s="1"/>
      <c r="DP46" s="1"/>
      <c r="DQ46" s="1"/>
      <c r="DR46" s="1"/>
    </row>
    <row r="47" spans="1:129" x14ac:dyDescent="0.25">
      <c r="A47" t="s">
        <v>81</v>
      </c>
      <c r="B47" t="s">
        <v>85</v>
      </c>
      <c r="C47" t="s">
        <v>86</v>
      </c>
      <c r="D47" t="s">
        <v>83</v>
      </c>
      <c r="E47" t="s">
        <v>84</v>
      </c>
      <c r="F47" t="s">
        <v>87</v>
      </c>
      <c r="G47" t="s">
        <v>88</v>
      </c>
    </row>
    <row r="48" spans="1:129" x14ac:dyDescent="0.25">
      <c r="A48" s="14" t="s">
        <v>4</v>
      </c>
      <c r="B48" s="23">
        <v>393.1481481481481</v>
      </c>
      <c r="C48" s="24">
        <v>12.454161127898974</v>
      </c>
      <c r="D48" s="23">
        <v>54.058641975308639</v>
      </c>
      <c r="E48" s="24">
        <v>1.1618437822594543</v>
      </c>
      <c r="F48" s="23">
        <v>34.646551724137929</v>
      </c>
      <c r="G48" s="24">
        <v>0.98312699943929638</v>
      </c>
    </row>
    <row r="49" spans="1:7" x14ac:dyDescent="0.25">
      <c r="A49" s="14" t="s">
        <v>18</v>
      </c>
      <c r="B49" s="23">
        <v>136.38888888888889</v>
      </c>
      <c r="C49" s="24">
        <v>4.3205321105499737</v>
      </c>
      <c r="D49" s="23">
        <v>6.3703703703703702</v>
      </c>
      <c r="E49" s="24">
        <v>0.13691382053003218</v>
      </c>
      <c r="F49" s="23">
        <v>28.612068965517242</v>
      </c>
      <c r="G49" s="24">
        <v>0.81189313539164598</v>
      </c>
    </row>
    <row r="50" spans="1:7" x14ac:dyDescent="0.25">
      <c r="A50" s="15" t="s">
        <v>16</v>
      </c>
      <c r="B50" s="23">
        <v>4.7333333333333325</v>
      </c>
      <c r="C50" s="24">
        <v>0.14994270298120477</v>
      </c>
      <c r="D50" s="23">
        <v>27.470370370370372</v>
      </c>
      <c r="E50" s="24">
        <v>0.59040105050654001</v>
      </c>
      <c r="F50" s="23">
        <v>25.920689655172417</v>
      </c>
      <c r="G50" s="24">
        <v>0.7355228320263939</v>
      </c>
    </row>
    <row r="51" spans="1:7" x14ac:dyDescent="0.25">
      <c r="A51" s="15" t="s">
        <v>41</v>
      </c>
      <c r="B51" s="23">
        <v>19.888888888888889</v>
      </c>
      <c r="C51" s="24">
        <v>0.63004093506186998</v>
      </c>
      <c r="D51" s="23">
        <v>13.333333333333334</v>
      </c>
      <c r="E51" s="24">
        <v>0.28656381041169532</v>
      </c>
      <c r="F51" s="23">
        <v>35.517241379310342</v>
      </c>
      <c r="G51" s="24">
        <v>1.0078335998233146</v>
      </c>
    </row>
    <row r="52" spans="1:7" x14ac:dyDescent="0.25">
      <c r="A52" s="16" t="s">
        <v>15</v>
      </c>
      <c r="B52" s="23">
        <v>67.111111111111114</v>
      </c>
      <c r="C52" s="24">
        <v>2.1259481831137963</v>
      </c>
      <c r="D52" s="23">
        <v>69.68518518518519</v>
      </c>
      <c r="E52" s="24">
        <v>1.4976939146933466</v>
      </c>
      <c r="F52" s="23">
        <v>21.310344827586206</v>
      </c>
      <c r="G52" s="24">
        <v>0.60470015989398884</v>
      </c>
    </row>
    <row r="53" spans="1:7" x14ac:dyDescent="0.25">
      <c r="A53" s="17" t="s">
        <v>7</v>
      </c>
      <c r="B53" s="23">
        <v>194.88888888888889</v>
      </c>
      <c r="C53" s="24">
        <v>6.1736972072543015</v>
      </c>
      <c r="D53" s="23">
        <v>153.1064814814815</v>
      </c>
      <c r="E53" s="24">
        <v>3.290608254904575</v>
      </c>
      <c r="F53" s="23">
        <v>229.45689655172413</v>
      </c>
      <c r="G53" s="24">
        <v>6.511045370509021</v>
      </c>
    </row>
    <row r="54" spans="1:7" x14ac:dyDescent="0.25">
      <c r="A54" s="17" t="s">
        <v>33</v>
      </c>
      <c r="B54" s="23">
        <v>4.2407407407407414</v>
      </c>
      <c r="C54" s="24">
        <v>0.13433833717799651</v>
      </c>
      <c r="D54" s="23">
        <v>6.9259259259259256</v>
      </c>
      <c r="E54" s="24">
        <v>0.14885397929718616</v>
      </c>
      <c r="F54" s="23">
        <v>5.5948275862068977</v>
      </c>
      <c r="G54" s="24">
        <v>0.15875825395275031</v>
      </c>
    </row>
    <row r="55" spans="1:7" x14ac:dyDescent="0.25">
      <c r="A55" s="17" t="s">
        <v>10</v>
      </c>
      <c r="B55" s="23">
        <v>40.018518518518519</v>
      </c>
      <c r="C55" s="24">
        <v>1.2677080639373381</v>
      </c>
      <c r="D55" s="23">
        <v>62.898148148148138</v>
      </c>
      <c r="E55" s="24">
        <v>1.3518249750879485</v>
      </c>
      <c r="F55" s="23">
        <v>43.416666666666671</v>
      </c>
      <c r="G55" s="24">
        <v>1.2319868818552155</v>
      </c>
    </row>
    <row r="56" spans="1:7" x14ac:dyDescent="0.25">
      <c r="A56" s="17" t="s">
        <v>31</v>
      </c>
      <c r="B56" s="23">
        <v>1.574074074074074</v>
      </c>
      <c r="C56" s="24">
        <v>4.9863574935064194E-2</v>
      </c>
      <c r="D56" s="23">
        <v>6.8086419753086425</v>
      </c>
      <c r="E56" s="24">
        <v>0.14633327911300922</v>
      </c>
      <c r="F56" s="23">
        <v>1.7298850574712643</v>
      </c>
      <c r="G56" s="24">
        <v>4.9087041026993156E-2</v>
      </c>
    </row>
    <row r="57" spans="1:7" x14ac:dyDescent="0.25">
      <c r="A57" s="18" t="s">
        <v>19</v>
      </c>
      <c r="B57" s="23">
        <v>81.476190476190482</v>
      </c>
      <c r="C57" s="24">
        <v>2.5810056821010208</v>
      </c>
      <c r="D57" s="23">
        <v>10.293650793650794</v>
      </c>
      <c r="E57" s="24">
        <v>0.22123408458569571</v>
      </c>
      <c r="F57" s="23">
        <v>45.320197044334982</v>
      </c>
      <c r="G57" s="24">
        <v>1.2860012646843961</v>
      </c>
    </row>
    <row r="58" spans="1:7" x14ac:dyDescent="0.25">
      <c r="A58" s="18" t="s">
        <v>26</v>
      </c>
      <c r="B58" s="23">
        <v>9.5833333333333339</v>
      </c>
      <c r="C58" s="24">
        <v>0.30358117681053792</v>
      </c>
      <c r="D58" s="23">
        <v>10.069444444444445</v>
      </c>
      <c r="E58" s="24">
        <v>0.2164153776546657</v>
      </c>
      <c r="F58" s="23">
        <v>9.5991379310344822</v>
      </c>
      <c r="G58" s="24">
        <v>0.27238415373865554</v>
      </c>
    </row>
    <row r="59" spans="1:7" x14ac:dyDescent="0.25">
      <c r="A59" s="18" t="s">
        <v>34</v>
      </c>
      <c r="B59" s="23">
        <v>1.3333333333333333</v>
      </c>
      <c r="C59" s="24">
        <v>4.223738112146614E-2</v>
      </c>
      <c r="D59" s="23">
        <v>17.731481481481481</v>
      </c>
      <c r="E59" s="24">
        <v>0.38109006731833089</v>
      </c>
      <c r="F59" s="23">
        <v>14.612068965517242</v>
      </c>
      <c r="G59" s="24">
        <v>0.41463057080109672</v>
      </c>
    </row>
    <row r="60" spans="1:7" x14ac:dyDescent="0.25">
      <c r="A60" s="18" t="s">
        <v>5</v>
      </c>
      <c r="B60" s="23">
        <v>6.1111111111111107</v>
      </c>
      <c r="C60" s="24">
        <v>0.19358799680671981</v>
      </c>
      <c r="D60" s="23">
        <v>45.092592592592595</v>
      </c>
      <c r="E60" s="24">
        <v>0.96914288660066394</v>
      </c>
      <c r="F60" s="23">
        <v>35.577586206896555</v>
      </c>
      <c r="G60" s="24">
        <v>1.0095459384637913</v>
      </c>
    </row>
    <row r="61" spans="1:7" x14ac:dyDescent="0.25">
      <c r="A61" s="18" t="s">
        <v>24</v>
      </c>
      <c r="B61" s="23">
        <v>179.08333333333334</v>
      </c>
      <c r="C61" s="24">
        <v>5.6730082518769214</v>
      </c>
      <c r="D61" s="23">
        <v>7.9629629629629628</v>
      </c>
      <c r="E61" s="24">
        <v>0.17114227566254023</v>
      </c>
      <c r="F61" s="23">
        <v>40.258620689655174</v>
      </c>
      <c r="G61" s="24">
        <v>1.1423744930036115</v>
      </c>
    </row>
    <row r="62" spans="1:7" x14ac:dyDescent="0.25">
      <c r="A62" s="18" t="s">
        <v>21</v>
      </c>
      <c r="B62" s="23">
        <v>22.814814814814817</v>
      </c>
      <c r="C62" s="24">
        <v>0.72272852141175403</v>
      </c>
      <c r="D62" s="23">
        <v>12.339506172839503</v>
      </c>
      <c r="E62" s="24">
        <v>0.26520419306156423</v>
      </c>
      <c r="F62" s="23">
        <v>27.53448275862069</v>
      </c>
      <c r="G62" s="24">
        <v>0.7813156596688513</v>
      </c>
    </row>
    <row r="63" spans="1:7" x14ac:dyDescent="0.25">
      <c r="A63" s="18" t="s">
        <v>29</v>
      </c>
      <c r="B63" s="23">
        <v>18.629629629629633</v>
      </c>
      <c r="C63" s="24">
        <v>0.59015007511381878</v>
      </c>
      <c r="D63" s="23">
        <v>2.2592592592592591</v>
      </c>
      <c r="E63" s="24">
        <v>4.8556645653092805E-2</v>
      </c>
      <c r="F63" s="23">
        <v>13.896551724137932</v>
      </c>
      <c r="G63" s="24">
        <v>0.39432712692116106</v>
      </c>
    </row>
    <row r="64" spans="1:7" x14ac:dyDescent="0.25">
      <c r="A64" s="18" t="s">
        <v>23</v>
      </c>
      <c r="B64" s="23">
        <v>4.1851851851851851</v>
      </c>
      <c r="C64" s="24">
        <v>0.13257844629793539</v>
      </c>
      <c r="D64" s="23">
        <v>10.080246913580247</v>
      </c>
      <c r="E64" s="24">
        <v>0.21664754740847147</v>
      </c>
      <c r="F64" s="23">
        <v>13.63793103448276</v>
      </c>
      <c r="G64" s="24">
        <v>0.38698853274769024</v>
      </c>
    </row>
    <row r="65" spans="1:7" x14ac:dyDescent="0.25">
      <c r="A65" s="19" t="s">
        <v>22</v>
      </c>
      <c r="B65" s="23">
        <v>61.083333333333336</v>
      </c>
      <c r="C65" s="24">
        <v>1.9350000226271677</v>
      </c>
      <c r="D65" s="23">
        <v>56.574074074074076</v>
      </c>
      <c r="E65" s="24">
        <v>1.2159061677885128</v>
      </c>
      <c r="F65" s="23">
        <v>36.512931034482762</v>
      </c>
      <c r="G65" s="24">
        <v>1.036087187391177</v>
      </c>
    </row>
    <row r="66" spans="1:7" x14ac:dyDescent="0.25">
      <c r="A66" s="19" t="s">
        <v>11</v>
      </c>
      <c r="B66" s="23">
        <v>519.08333333333337</v>
      </c>
      <c r="C66" s="24">
        <v>16.443540437850789</v>
      </c>
      <c r="D66" s="23">
        <v>66.199074074074076</v>
      </c>
      <c r="E66" s="24">
        <v>1.4227694184294553</v>
      </c>
      <c r="F66" s="23">
        <v>139.99568965517241</v>
      </c>
      <c r="G66" s="24">
        <v>3.9725033360026014</v>
      </c>
    </row>
    <row r="67" spans="1:7" x14ac:dyDescent="0.25">
      <c r="A67" s="19" t="s">
        <v>27</v>
      </c>
      <c r="B67" s="23">
        <v>100.52777777777777</v>
      </c>
      <c r="C67" s="24">
        <v>3.1845225474705412</v>
      </c>
      <c r="D67" s="23">
        <v>5.2962962962962967</v>
      </c>
      <c r="E67" s="24">
        <v>0.11382951358020119</v>
      </c>
      <c r="F67" s="23">
        <v>12.987068965517242</v>
      </c>
      <c r="G67" s="24">
        <v>0.36851973741112221</v>
      </c>
    </row>
    <row r="68" spans="1:7" x14ac:dyDescent="0.25">
      <c r="A68" s="19" t="s">
        <v>30</v>
      </c>
      <c r="B68" s="23">
        <v>0.51111111111111118</v>
      </c>
      <c r="C68" s="24">
        <v>1.6190996096562025E-2</v>
      </c>
      <c r="D68" s="23">
        <v>98.662962962962951</v>
      </c>
      <c r="E68" s="24">
        <v>2.1204925959880971</v>
      </c>
      <c r="F68" s="23">
        <v>40.768965517241377</v>
      </c>
      <c r="G68" s="24">
        <v>1.1568559855059268</v>
      </c>
    </row>
    <row r="69" spans="1:7" x14ac:dyDescent="0.25">
      <c r="A69" s="19" t="s">
        <v>17</v>
      </c>
      <c r="B69" s="23">
        <v>45.638888888888886</v>
      </c>
      <c r="C69" s="24">
        <v>1.4457503579701847</v>
      </c>
      <c r="D69" s="23">
        <v>30.819444444444443</v>
      </c>
      <c r="E69" s="24">
        <v>0.66238030760786648</v>
      </c>
      <c r="F69" s="23">
        <v>25.331896551724139</v>
      </c>
      <c r="G69" s="24">
        <v>0.71881529929145882</v>
      </c>
    </row>
    <row r="70" spans="1:7" x14ac:dyDescent="0.25">
      <c r="A70" s="19" t="s">
        <v>40</v>
      </c>
      <c r="B70" s="23">
        <v>435.2592592592593</v>
      </c>
      <c r="C70" s="24">
        <v>13.788158414985283</v>
      </c>
      <c r="D70" s="23">
        <v>158.33950617283955</v>
      </c>
      <c r="E70" s="24">
        <v>3.4030779170696288</v>
      </c>
      <c r="F70" s="23">
        <v>247.94827586206901</v>
      </c>
      <c r="G70" s="24">
        <v>7.035754853912179</v>
      </c>
    </row>
    <row r="71" spans="1:7" x14ac:dyDescent="0.25">
      <c r="A71" s="19" t="s">
        <v>28</v>
      </c>
      <c r="B71" s="23">
        <v>27.083333333333332</v>
      </c>
      <c r="C71" s="24">
        <v>0.85794680402978096</v>
      </c>
      <c r="D71" s="23">
        <v>1.6990740740740742</v>
      </c>
      <c r="E71" s="24">
        <v>3.6516985562879231E-2</v>
      </c>
      <c r="F71" s="23">
        <v>19.581896551724139</v>
      </c>
      <c r="G71" s="24">
        <v>0.55565388883462596</v>
      </c>
    </row>
    <row r="72" spans="1:7" x14ac:dyDescent="0.25">
      <c r="A72" s="20" t="s">
        <v>39</v>
      </c>
      <c r="B72" s="23">
        <v>2.7777777777777777</v>
      </c>
      <c r="C72" s="24">
        <v>8.7994544003054453E-2</v>
      </c>
      <c r="D72" s="23">
        <v>3.9583333333333335</v>
      </c>
      <c r="E72" s="24">
        <v>8.5073631215972043E-2</v>
      </c>
      <c r="F72" s="23">
        <v>7.7672413793103452</v>
      </c>
      <c r="G72" s="24">
        <v>0.2204024450099045</v>
      </c>
    </row>
    <row r="73" spans="1:7" x14ac:dyDescent="0.25">
      <c r="A73" s="20" t="s">
        <v>25</v>
      </c>
      <c r="B73" s="23">
        <v>1.0555555555555556</v>
      </c>
      <c r="C73" s="24">
        <v>3.34379267211607E-2</v>
      </c>
      <c r="D73" s="23">
        <v>21.023148148148149</v>
      </c>
      <c r="E73" s="24">
        <v>0.45183550801371813</v>
      </c>
      <c r="F73" s="23">
        <v>31.262931034482758</v>
      </c>
      <c r="G73" s="24">
        <v>0.88711372566972102</v>
      </c>
    </row>
    <row r="74" spans="1:7" x14ac:dyDescent="0.25">
      <c r="A74" s="20" t="s">
        <v>13</v>
      </c>
      <c r="B74" s="23">
        <v>12.861111111111111</v>
      </c>
      <c r="C74" s="24">
        <v>0.40741473873414213</v>
      </c>
      <c r="D74" s="23">
        <v>37.657407407407405</v>
      </c>
      <c r="E74" s="24">
        <v>0.80934376176691991</v>
      </c>
      <c r="F74" s="23">
        <v>16.724137931034484</v>
      </c>
      <c r="G74" s="24">
        <v>0.47456242321777437</v>
      </c>
    </row>
    <row r="75" spans="1:7" x14ac:dyDescent="0.25">
      <c r="A75" s="20" t="s">
        <v>20</v>
      </c>
      <c r="B75" s="23">
        <v>50.277777777777779</v>
      </c>
      <c r="C75" s="24">
        <v>1.5927012464552859</v>
      </c>
      <c r="D75" s="23">
        <v>17.671296296296298</v>
      </c>
      <c r="E75" s="24">
        <v>0.3797965501185559</v>
      </c>
      <c r="F75" s="23">
        <v>3.7456896551724137</v>
      </c>
      <c r="G75" s="24">
        <v>0.10628730561243452</v>
      </c>
    </row>
    <row r="76" spans="1:7" x14ac:dyDescent="0.25">
      <c r="A76" s="20" t="s">
        <v>3</v>
      </c>
      <c r="B76" s="23">
        <v>10.805555555555555</v>
      </c>
      <c r="C76" s="24">
        <v>0.34229877617188187</v>
      </c>
      <c r="D76" s="23">
        <v>146.80555555555554</v>
      </c>
      <c r="E76" s="24">
        <v>3.155186954220436</v>
      </c>
      <c r="F76" s="23">
        <v>45.176724137931032</v>
      </c>
      <c r="G76" s="24">
        <v>1.2819300922024466</v>
      </c>
    </row>
    <row r="77" spans="1:7" x14ac:dyDescent="0.25">
      <c r="A77" s="20" t="s">
        <v>38</v>
      </c>
      <c r="B77" s="23">
        <v>0.16666666666666666</v>
      </c>
      <c r="C77" s="24">
        <v>5.2796726401832675E-3</v>
      </c>
      <c r="D77" s="23">
        <v>12.944444444444445</v>
      </c>
      <c r="E77" s="24">
        <v>0.27820569927468752</v>
      </c>
      <c r="F77" s="23">
        <v>4.1681034482758621</v>
      </c>
      <c r="G77" s="24">
        <v>0.11827367609577005</v>
      </c>
    </row>
    <row r="78" spans="1:7" x14ac:dyDescent="0.25">
      <c r="A78" s="20" t="s">
        <v>37</v>
      </c>
      <c r="B78" s="23">
        <v>6.1111111111111107</v>
      </c>
      <c r="C78" s="24">
        <v>0.19358799680671981</v>
      </c>
      <c r="D78" s="23">
        <v>11.488888888888889</v>
      </c>
      <c r="E78" s="24">
        <v>0.24692248330474412</v>
      </c>
      <c r="F78" s="23">
        <v>3.9724137931034487</v>
      </c>
      <c r="G78" s="24">
        <v>0.11272080650451054</v>
      </c>
    </row>
    <row r="79" spans="1:7" x14ac:dyDescent="0.25">
      <c r="A79" s="20" t="s">
        <v>12</v>
      </c>
      <c r="B79" s="23">
        <v>60.555555555555543</v>
      </c>
      <c r="C79" s="24">
        <v>1.9182810592665869</v>
      </c>
      <c r="D79" s="23">
        <v>151.33950617283952</v>
      </c>
      <c r="E79" s="24">
        <v>3.2526319166034878</v>
      </c>
      <c r="F79" s="23">
        <v>99.442528735632223</v>
      </c>
      <c r="G79" s="24">
        <v>2.8217709996347606</v>
      </c>
    </row>
    <row r="80" spans="1:7" x14ac:dyDescent="0.25">
      <c r="A80" s="20" t="s">
        <v>32</v>
      </c>
      <c r="B80" s="23">
        <v>0</v>
      </c>
      <c r="C80" s="24">
        <v>0</v>
      </c>
      <c r="D80" s="23">
        <v>0.75185185185185188</v>
      </c>
      <c r="E80" s="24">
        <v>1.6159014864881707E-2</v>
      </c>
      <c r="F80" s="23">
        <v>10.837931034482761</v>
      </c>
      <c r="G80" s="24">
        <v>0.30753601982958045</v>
      </c>
    </row>
    <row r="81" spans="1:7" x14ac:dyDescent="0.25">
      <c r="A81" s="20" t="s">
        <v>36</v>
      </c>
      <c r="B81" s="23">
        <v>0.77777777777777779</v>
      </c>
      <c r="C81" s="24">
        <v>2.463847232085525E-2</v>
      </c>
      <c r="D81" s="23">
        <v>3.6407407407407408</v>
      </c>
      <c r="E81" s="24">
        <v>7.8247840454082354E-2</v>
      </c>
      <c r="F81" s="23">
        <v>10.779310344827591</v>
      </c>
      <c r="G81" s="24">
        <v>0.30587260515026043</v>
      </c>
    </row>
    <row r="82" spans="1:7" x14ac:dyDescent="0.25">
      <c r="A82" s="20" t="s">
        <v>6</v>
      </c>
      <c r="B82" s="23">
        <v>2.7777777777777777</v>
      </c>
      <c r="C82" s="24">
        <v>8.7994544003054453E-2</v>
      </c>
      <c r="D82" s="23">
        <v>10.143518518518519</v>
      </c>
      <c r="E82" s="24">
        <v>0.21800739882361958</v>
      </c>
      <c r="F82" s="23">
        <v>7.5732758620689653</v>
      </c>
      <c r="G82" s="24">
        <v>0.21489849937980143</v>
      </c>
    </row>
    <row r="83" spans="1:7" x14ac:dyDescent="0.25">
      <c r="A83" s="20" t="s">
        <v>2</v>
      </c>
      <c r="B83" s="23">
        <v>166.80000000000007</v>
      </c>
      <c r="C83" s="24">
        <v>5.2838963782954167</v>
      </c>
      <c r="D83" s="23">
        <v>902.94814814814799</v>
      </c>
      <c r="E83" s="24">
        <v>19.40641964531379</v>
      </c>
      <c r="F83" s="23">
        <v>532.13448275862072</v>
      </c>
      <c r="G83" s="24">
        <v>15.099793523411078</v>
      </c>
    </row>
    <row r="84" spans="1:7" x14ac:dyDescent="0.25">
      <c r="A84" s="20" t="s">
        <v>9</v>
      </c>
      <c r="B84" s="23">
        <v>53.703703703703702</v>
      </c>
      <c r="C84" s="24">
        <v>1.7012278507257197</v>
      </c>
      <c r="D84" s="23">
        <v>64.067901234567913</v>
      </c>
      <c r="E84" s="24">
        <v>1.3769656427143455</v>
      </c>
      <c r="F84" s="23">
        <v>68.988505747126453</v>
      </c>
      <c r="G84" s="24">
        <v>1.9576107657409501</v>
      </c>
    </row>
    <row r="85" spans="1:7" x14ac:dyDescent="0.25">
      <c r="A85" s="20" t="s">
        <v>8</v>
      </c>
      <c r="B85" s="23">
        <v>2.7777777777777777</v>
      </c>
      <c r="C85" s="24">
        <v>8.7994544003054453E-2</v>
      </c>
      <c r="D85" s="23">
        <v>16.888888888888889</v>
      </c>
      <c r="E85" s="24">
        <v>0.36298082652148073</v>
      </c>
      <c r="F85" s="23">
        <v>21.724137931034484</v>
      </c>
      <c r="G85" s="24">
        <v>0.61644191057154196</v>
      </c>
    </row>
    <row r="86" spans="1:7" x14ac:dyDescent="0.25">
      <c r="A86" s="21" t="s">
        <v>14</v>
      </c>
      <c r="B86" s="23">
        <v>38.944444444444443</v>
      </c>
      <c r="C86" s="24">
        <v>1.2336835069228236</v>
      </c>
      <c r="D86" s="23">
        <v>229.28703703703704</v>
      </c>
      <c r="E86" s="24">
        <v>4.9279025258505627</v>
      </c>
      <c r="F86" s="23">
        <v>174.81034482758622</v>
      </c>
      <c r="G86" s="24">
        <v>4.9604004216546542</v>
      </c>
    </row>
    <row r="87" spans="1:7" x14ac:dyDescent="0.25">
      <c r="A87" s="21" t="s">
        <v>1</v>
      </c>
      <c r="B87" s="23">
        <v>45.5</v>
      </c>
      <c r="C87" s="24">
        <v>1.4413506307700321</v>
      </c>
      <c r="D87" s="23">
        <v>797.94444444444446</v>
      </c>
      <c r="E87" s="24">
        <v>17.149650037263246</v>
      </c>
      <c r="F87" s="23">
        <v>564.0344827586207</v>
      </c>
      <c r="G87" s="24">
        <v>16.004984652728112</v>
      </c>
    </row>
    <row r="88" spans="1:7" x14ac:dyDescent="0.25">
      <c r="A88" s="21" t="s">
        <v>0</v>
      </c>
      <c r="B88" s="23">
        <v>273.58333333333331</v>
      </c>
      <c r="C88" s="24">
        <v>8.6665826388608345</v>
      </c>
      <c r="D88" s="23">
        <v>1160.8148148148148</v>
      </c>
      <c r="E88" s="24">
        <v>24.948563738675983</v>
      </c>
      <c r="F88" s="23">
        <v>667.13362068965512</v>
      </c>
      <c r="G88" s="24">
        <v>18.930515219982222</v>
      </c>
    </row>
    <row r="89" spans="1:7" x14ac:dyDescent="0.25">
      <c r="A89" s="22" t="s">
        <v>35</v>
      </c>
      <c r="B89" s="23">
        <v>52.888888888888886</v>
      </c>
      <c r="C89" s="24">
        <v>1.675416117818157</v>
      </c>
      <c r="D89" s="23">
        <v>129.37962962962962</v>
      </c>
      <c r="E89" s="24">
        <v>2.7806639742240402</v>
      </c>
      <c r="F89" s="23">
        <v>104.07327586206897</v>
      </c>
      <c r="G89" s="24">
        <v>2.953172605307516</v>
      </c>
    </row>
  </sheetData>
  <pageMargins left="0.7" right="0.7" top="0.75" bottom="0.75" header="0.3" footer="0.3"/>
  <pageSetup paperSize="9" orientation="portrait" horizontalDpi="4294967295" verticalDpi="4294967295"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R83"/>
  <sheetViews>
    <sheetView topLeftCell="A31" workbookViewId="0">
      <pane xSplit="1" topLeftCell="B1" activePane="topRight" state="frozen"/>
      <selection pane="topRight" activeCell="BP1" sqref="BP1"/>
    </sheetView>
  </sheetViews>
  <sheetFormatPr defaultRowHeight="15" x14ac:dyDescent="0.25"/>
  <cols>
    <col min="1" max="1" width="24.42578125" bestFit="1" customWidth="1"/>
    <col min="2" max="2" width="21.5703125" customWidth="1"/>
    <col min="3" max="3" width="15.85546875" customWidth="1"/>
    <col min="4" max="4" width="21.5703125" customWidth="1"/>
    <col min="5" max="5" width="15.85546875" customWidth="1"/>
    <col min="6" max="6" width="21.28515625" customWidth="1"/>
    <col min="7" max="7" width="15.5703125" customWidth="1"/>
    <col min="8" max="8" width="13.28515625" customWidth="1"/>
    <col min="9" max="13" width="12.140625" customWidth="1"/>
    <col min="14" max="14" width="13.28515625" customWidth="1"/>
    <col min="15" max="15" width="12.140625" customWidth="1"/>
    <col min="16" max="16" width="13.28515625" customWidth="1"/>
    <col min="17" max="24" width="12.140625" customWidth="1"/>
    <col min="25" max="25" width="13.28515625" customWidth="1"/>
    <col min="26" max="32" width="12.140625" customWidth="1"/>
    <col min="33" max="33" width="13.28515625" customWidth="1"/>
    <col min="34" max="40" width="12.140625" customWidth="1"/>
    <col min="41" max="41" width="13.28515625" customWidth="1"/>
    <col min="42" max="43" width="12.140625" customWidth="1"/>
    <col min="44" max="44" width="13.28515625" customWidth="1"/>
    <col min="45" max="47" width="12.140625" customWidth="1"/>
    <col min="48" max="52" width="11.140625" customWidth="1"/>
    <col min="53" max="53" width="12.28515625" customWidth="1"/>
    <col min="54" max="61" width="11.140625" customWidth="1"/>
    <col min="62" max="62" width="12.28515625" customWidth="1"/>
    <col min="63" max="64" width="11.140625" customWidth="1"/>
    <col min="65" max="107" width="14.28515625" customWidth="1"/>
    <col min="108" max="122" width="13.28515625" customWidth="1"/>
  </cols>
  <sheetData>
    <row r="1" spans="1:122" x14ac:dyDescent="0.25">
      <c r="A1" t="s">
        <v>81</v>
      </c>
      <c r="B1" t="s">
        <v>89</v>
      </c>
      <c r="C1" t="s">
        <v>90</v>
      </c>
      <c r="D1" t="s">
        <v>91</v>
      </c>
      <c r="E1" t="s">
        <v>92</v>
      </c>
      <c r="F1" t="s">
        <v>93</v>
      </c>
      <c r="G1" t="s">
        <v>94</v>
      </c>
      <c r="H1" s="10" t="s">
        <v>95</v>
      </c>
      <c r="I1" t="s">
        <v>96</v>
      </c>
      <c r="J1" t="s">
        <v>97</v>
      </c>
      <c r="K1" t="s">
        <v>115</v>
      </c>
      <c r="L1" t="s">
        <v>116</v>
      </c>
      <c r="M1" t="s">
        <v>117</v>
      </c>
      <c r="N1" s="10" t="s">
        <v>118</v>
      </c>
      <c r="O1" t="s">
        <v>119</v>
      </c>
      <c r="P1" s="10" t="s">
        <v>120</v>
      </c>
      <c r="Q1" t="s">
        <v>121</v>
      </c>
      <c r="R1" t="s">
        <v>122</v>
      </c>
      <c r="S1" t="s">
        <v>123</v>
      </c>
      <c r="T1" t="s">
        <v>124</v>
      </c>
      <c r="U1" t="s">
        <v>125</v>
      </c>
      <c r="V1" t="s">
        <v>126</v>
      </c>
      <c r="W1" t="s">
        <v>127</v>
      </c>
      <c r="X1" t="s">
        <v>128</v>
      </c>
      <c r="Y1" s="10" t="s">
        <v>129</v>
      </c>
      <c r="Z1" t="s">
        <v>130</v>
      </c>
      <c r="AA1" t="s">
        <v>131</v>
      </c>
      <c r="AB1" t="s">
        <v>132</v>
      </c>
      <c r="AC1" t="s">
        <v>133</v>
      </c>
      <c r="AD1" t="s">
        <v>134</v>
      </c>
      <c r="AE1" t="s">
        <v>135</v>
      </c>
      <c r="AF1" t="s">
        <v>136</v>
      </c>
      <c r="AG1" s="10" t="s">
        <v>137</v>
      </c>
      <c r="AH1" t="s">
        <v>138</v>
      </c>
      <c r="AI1" t="s">
        <v>139</v>
      </c>
      <c r="AJ1" t="s">
        <v>140</v>
      </c>
      <c r="AK1" t="s">
        <v>141</v>
      </c>
      <c r="AL1" t="s">
        <v>142</v>
      </c>
      <c r="AM1" t="s">
        <v>143</v>
      </c>
      <c r="AN1" t="s">
        <v>144</v>
      </c>
      <c r="AO1" s="10" t="s">
        <v>145</v>
      </c>
      <c r="AP1" t="s">
        <v>146</v>
      </c>
      <c r="AQ1" t="s">
        <v>147</v>
      </c>
      <c r="AR1" s="10" t="s">
        <v>148</v>
      </c>
      <c r="AS1" t="s">
        <v>149</v>
      </c>
      <c r="AT1" t="s">
        <v>150</v>
      </c>
      <c r="AU1" t="s">
        <v>151</v>
      </c>
      <c r="AV1" t="s">
        <v>98</v>
      </c>
      <c r="AW1" t="s">
        <v>99</v>
      </c>
      <c r="AX1" t="s">
        <v>100</v>
      </c>
      <c r="AY1" t="s">
        <v>101</v>
      </c>
      <c r="AZ1" t="s">
        <v>102</v>
      </c>
      <c r="BA1" s="10" t="s">
        <v>103</v>
      </c>
      <c r="BB1" t="s">
        <v>104</v>
      </c>
      <c r="BC1" t="s">
        <v>105</v>
      </c>
      <c r="BD1" t="s">
        <v>106</v>
      </c>
      <c r="BE1" t="s">
        <v>107</v>
      </c>
      <c r="BF1" t="s">
        <v>108</v>
      </c>
      <c r="BG1" t="s">
        <v>109</v>
      </c>
      <c r="BH1" t="s">
        <v>110</v>
      </c>
      <c r="BI1" t="s">
        <v>111</v>
      </c>
      <c r="BJ1" s="10" t="s">
        <v>112</v>
      </c>
      <c r="BK1" t="s">
        <v>113</v>
      </c>
      <c r="BL1" t="s">
        <v>114</v>
      </c>
      <c r="BM1" s="11" t="s">
        <v>152</v>
      </c>
      <c r="BN1" s="11" t="s">
        <v>153</v>
      </c>
      <c r="BO1" s="11" t="s">
        <v>154</v>
      </c>
      <c r="BP1" s="11" t="s">
        <v>155</v>
      </c>
      <c r="BQ1" s="11" t="s">
        <v>156</v>
      </c>
      <c r="BR1" s="11" t="s">
        <v>157</v>
      </c>
      <c r="BS1" s="11" t="s">
        <v>158</v>
      </c>
      <c r="BT1" s="11" t="s">
        <v>159</v>
      </c>
      <c r="BU1" s="11" t="s">
        <v>160</v>
      </c>
      <c r="BV1" s="11" t="s">
        <v>161</v>
      </c>
      <c r="BW1" s="11" t="s">
        <v>162</v>
      </c>
      <c r="BX1" s="11" t="s">
        <v>163</v>
      </c>
      <c r="BY1" s="11" t="s">
        <v>164</v>
      </c>
      <c r="BZ1" s="11" t="s">
        <v>165</v>
      </c>
      <c r="CA1" s="11" t="s">
        <v>166</v>
      </c>
      <c r="CB1" s="11" t="s">
        <v>167</v>
      </c>
      <c r="CC1" s="11" t="s">
        <v>168</v>
      </c>
      <c r="CD1" s="11" t="s">
        <v>169</v>
      </c>
      <c r="CE1" s="11" t="s">
        <v>170</v>
      </c>
      <c r="CF1" s="11" t="s">
        <v>171</v>
      </c>
      <c r="CG1" s="11" t="s">
        <v>172</v>
      </c>
      <c r="CH1" s="11" t="s">
        <v>173</v>
      </c>
      <c r="CI1" s="11" t="s">
        <v>174</v>
      </c>
      <c r="CJ1" s="11" t="s">
        <v>175</v>
      </c>
      <c r="CK1" s="11" t="s">
        <v>176</v>
      </c>
      <c r="CL1" s="11" t="s">
        <v>177</v>
      </c>
      <c r="CM1" s="11" t="s">
        <v>178</v>
      </c>
      <c r="CN1" s="11" t="s">
        <v>179</v>
      </c>
      <c r="CO1" s="11" t="s">
        <v>180</v>
      </c>
      <c r="CP1" s="11" t="s">
        <v>181</v>
      </c>
      <c r="CQ1" s="11" t="s">
        <v>182</v>
      </c>
      <c r="CR1" s="11" t="s">
        <v>183</v>
      </c>
      <c r="CS1" s="11" t="s">
        <v>184</v>
      </c>
      <c r="CT1" s="11" t="s">
        <v>185</v>
      </c>
      <c r="CU1" s="11" t="s">
        <v>186</v>
      </c>
      <c r="CV1" s="11" t="s">
        <v>187</v>
      </c>
      <c r="CW1" s="11" t="s">
        <v>188</v>
      </c>
      <c r="CX1" s="11" t="s">
        <v>189</v>
      </c>
      <c r="CY1" s="11" t="s">
        <v>190</v>
      </c>
      <c r="CZ1" s="11" t="s">
        <v>191</v>
      </c>
      <c r="DA1" s="11" t="s">
        <v>192</v>
      </c>
      <c r="DB1" s="11" t="s">
        <v>193</v>
      </c>
      <c r="DC1" s="11" t="s">
        <v>194</v>
      </c>
      <c r="DD1" s="11" t="s">
        <v>195</v>
      </c>
      <c r="DE1" s="11" t="s">
        <v>196</v>
      </c>
      <c r="DF1" s="11" t="s">
        <v>197</v>
      </c>
      <c r="DG1" s="11" t="s">
        <v>198</v>
      </c>
      <c r="DH1" s="11" t="s">
        <v>199</v>
      </c>
      <c r="DI1" s="11" t="s">
        <v>200</v>
      </c>
      <c r="DJ1" s="11" t="s">
        <v>201</v>
      </c>
      <c r="DK1" s="11" t="s">
        <v>202</v>
      </c>
      <c r="DL1" s="11" t="s">
        <v>203</v>
      </c>
      <c r="DM1" s="11" t="s">
        <v>204</v>
      </c>
      <c r="DN1" s="11" t="s">
        <v>205</v>
      </c>
      <c r="DO1" s="11" t="s">
        <v>206</v>
      </c>
      <c r="DP1" s="11" t="s">
        <v>207</v>
      </c>
      <c r="DQ1" s="11" t="s">
        <v>208</v>
      </c>
      <c r="DR1" s="11" t="s">
        <v>209</v>
      </c>
    </row>
    <row r="2" spans="1:122" x14ac:dyDescent="0.25">
      <c r="A2" t="s">
        <v>42</v>
      </c>
      <c r="B2">
        <v>1112</v>
      </c>
      <c r="C2">
        <v>598</v>
      </c>
      <c r="D2">
        <v>43</v>
      </c>
      <c r="E2">
        <v>36</v>
      </c>
      <c r="F2">
        <v>338</v>
      </c>
      <c r="G2">
        <v>210</v>
      </c>
      <c r="H2">
        <v>52</v>
      </c>
      <c r="I2">
        <v>593</v>
      </c>
      <c r="J2">
        <v>701</v>
      </c>
      <c r="K2">
        <v>0</v>
      </c>
      <c r="L2">
        <v>0</v>
      </c>
      <c r="M2">
        <v>0</v>
      </c>
      <c r="N2">
        <v>1</v>
      </c>
      <c r="O2">
        <v>0</v>
      </c>
      <c r="P2">
        <v>1</v>
      </c>
      <c r="Q2">
        <v>1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1</v>
      </c>
      <c r="AI2">
        <v>0</v>
      </c>
      <c r="AJ2">
        <v>0</v>
      </c>
      <c r="AK2">
        <v>0</v>
      </c>
      <c r="AL2">
        <v>0</v>
      </c>
      <c r="AM2">
        <v>3</v>
      </c>
      <c r="AN2">
        <v>0</v>
      </c>
      <c r="AO2">
        <v>0</v>
      </c>
      <c r="AP2">
        <v>0</v>
      </c>
      <c r="AQ2">
        <v>0</v>
      </c>
      <c r="AR2">
        <v>5</v>
      </c>
      <c r="AS2">
        <v>41</v>
      </c>
      <c r="AT2">
        <v>1254</v>
      </c>
      <c r="AU2">
        <v>4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1</v>
      </c>
      <c r="BH2">
        <v>3</v>
      </c>
      <c r="BI2">
        <v>3</v>
      </c>
      <c r="BJ2">
        <v>0</v>
      </c>
      <c r="BK2">
        <v>0</v>
      </c>
      <c r="BL2">
        <v>0</v>
      </c>
      <c r="BM2">
        <v>1205</v>
      </c>
      <c r="BN2">
        <v>1059</v>
      </c>
      <c r="BO2">
        <v>202</v>
      </c>
      <c r="BP2">
        <v>816</v>
      </c>
      <c r="BQ2">
        <v>0</v>
      </c>
      <c r="BR2">
        <v>0</v>
      </c>
      <c r="BS2">
        <v>2</v>
      </c>
      <c r="BT2">
        <v>0</v>
      </c>
      <c r="BU2">
        <v>0</v>
      </c>
      <c r="BV2">
        <v>1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8</v>
      </c>
      <c r="CU2">
        <v>1</v>
      </c>
      <c r="CV2">
        <v>51</v>
      </c>
      <c r="CW2">
        <v>1</v>
      </c>
      <c r="CX2">
        <v>155</v>
      </c>
      <c r="CY2">
        <v>27</v>
      </c>
      <c r="CZ2">
        <v>32</v>
      </c>
      <c r="DA2">
        <v>220</v>
      </c>
      <c r="DB2">
        <v>8</v>
      </c>
      <c r="DC2">
        <v>24</v>
      </c>
      <c r="DD2">
        <v>3</v>
      </c>
      <c r="DE2">
        <v>0</v>
      </c>
      <c r="DF2">
        <v>19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1</v>
      </c>
      <c r="DO2">
        <v>0</v>
      </c>
      <c r="DP2">
        <v>0</v>
      </c>
      <c r="DQ2">
        <v>0</v>
      </c>
      <c r="DR2">
        <v>0</v>
      </c>
    </row>
    <row r="3" spans="1:122" x14ac:dyDescent="0.25">
      <c r="A3" s="13" t="s">
        <v>43</v>
      </c>
      <c r="B3">
        <v>8119</v>
      </c>
      <c r="C3">
        <v>16299</v>
      </c>
      <c r="D3">
        <v>1376</v>
      </c>
      <c r="E3">
        <v>1258</v>
      </c>
      <c r="F3">
        <v>3005</v>
      </c>
      <c r="G3">
        <v>1967</v>
      </c>
      <c r="H3">
        <v>856</v>
      </c>
      <c r="I3">
        <v>7297</v>
      </c>
      <c r="J3">
        <v>6467</v>
      </c>
      <c r="K3">
        <v>3207</v>
      </c>
      <c r="L3">
        <v>211</v>
      </c>
      <c r="M3">
        <v>889</v>
      </c>
      <c r="N3">
        <v>1031</v>
      </c>
      <c r="O3">
        <v>558</v>
      </c>
      <c r="P3">
        <v>505</v>
      </c>
      <c r="Q3">
        <v>89</v>
      </c>
      <c r="R3">
        <v>11578</v>
      </c>
      <c r="S3">
        <v>9396</v>
      </c>
      <c r="T3">
        <v>4164</v>
      </c>
      <c r="U3">
        <v>1590</v>
      </c>
      <c r="V3">
        <v>1633</v>
      </c>
      <c r="W3">
        <v>2139</v>
      </c>
      <c r="X3">
        <v>6257</v>
      </c>
      <c r="Y3">
        <v>41</v>
      </c>
      <c r="Z3">
        <v>6095</v>
      </c>
      <c r="AA3">
        <v>2848</v>
      </c>
      <c r="AB3">
        <v>14625</v>
      </c>
      <c r="AC3">
        <v>1475</v>
      </c>
      <c r="AD3">
        <v>5918</v>
      </c>
      <c r="AE3">
        <v>1565</v>
      </c>
      <c r="AF3">
        <v>466</v>
      </c>
      <c r="AG3">
        <v>240</v>
      </c>
      <c r="AH3">
        <v>2415</v>
      </c>
      <c r="AI3">
        <v>4627</v>
      </c>
      <c r="AJ3">
        <v>196</v>
      </c>
      <c r="AK3">
        <v>565</v>
      </c>
      <c r="AL3">
        <v>3913</v>
      </c>
      <c r="AM3">
        <v>6851</v>
      </c>
      <c r="AN3">
        <v>2697</v>
      </c>
      <c r="AO3">
        <v>55</v>
      </c>
      <c r="AP3">
        <v>2313</v>
      </c>
      <c r="AQ3">
        <v>68</v>
      </c>
      <c r="AR3">
        <v>802</v>
      </c>
      <c r="AS3">
        <v>6426</v>
      </c>
      <c r="AT3">
        <v>5494</v>
      </c>
      <c r="AU3">
        <v>766</v>
      </c>
      <c r="AV3">
        <v>15463</v>
      </c>
      <c r="AW3">
        <v>10053</v>
      </c>
      <c r="AX3">
        <v>153</v>
      </c>
      <c r="AY3">
        <v>11488</v>
      </c>
      <c r="AZ3">
        <v>11738</v>
      </c>
      <c r="BA3">
        <v>271</v>
      </c>
      <c r="BB3">
        <v>1674</v>
      </c>
      <c r="BC3">
        <v>250</v>
      </c>
      <c r="BD3">
        <v>1586</v>
      </c>
      <c r="BE3">
        <v>5910</v>
      </c>
      <c r="BF3">
        <v>1721</v>
      </c>
      <c r="BG3">
        <v>1661</v>
      </c>
      <c r="BH3">
        <v>9586</v>
      </c>
      <c r="BI3">
        <v>564</v>
      </c>
      <c r="BJ3">
        <v>58</v>
      </c>
      <c r="BK3">
        <v>946</v>
      </c>
      <c r="BL3">
        <v>3452</v>
      </c>
      <c r="BM3">
        <v>8381</v>
      </c>
      <c r="BN3">
        <v>13761</v>
      </c>
      <c r="BO3">
        <v>3356</v>
      </c>
      <c r="BP3">
        <v>3886</v>
      </c>
      <c r="BQ3">
        <v>845</v>
      </c>
      <c r="BR3">
        <v>45</v>
      </c>
      <c r="BS3">
        <v>135</v>
      </c>
      <c r="BT3">
        <v>522</v>
      </c>
      <c r="BU3">
        <v>47</v>
      </c>
      <c r="BV3">
        <v>1185</v>
      </c>
      <c r="BW3">
        <v>9108</v>
      </c>
      <c r="BX3">
        <v>3459</v>
      </c>
      <c r="BY3">
        <v>56</v>
      </c>
      <c r="BZ3">
        <v>1486</v>
      </c>
      <c r="CA3">
        <v>1980</v>
      </c>
      <c r="CB3">
        <v>156</v>
      </c>
      <c r="CC3">
        <v>92</v>
      </c>
      <c r="CD3">
        <v>289</v>
      </c>
      <c r="CE3">
        <v>502</v>
      </c>
      <c r="CF3">
        <v>425</v>
      </c>
      <c r="CG3">
        <v>400</v>
      </c>
      <c r="CH3">
        <v>308</v>
      </c>
      <c r="CI3">
        <v>409</v>
      </c>
      <c r="CJ3">
        <v>429</v>
      </c>
      <c r="CK3">
        <v>826</v>
      </c>
      <c r="CL3">
        <v>250</v>
      </c>
      <c r="CM3">
        <v>309</v>
      </c>
      <c r="CN3">
        <v>241</v>
      </c>
      <c r="CO3">
        <v>29</v>
      </c>
      <c r="CP3">
        <v>80</v>
      </c>
      <c r="CQ3">
        <v>1005</v>
      </c>
      <c r="CR3">
        <v>4120</v>
      </c>
      <c r="CS3">
        <v>1271</v>
      </c>
      <c r="CT3">
        <v>546</v>
      </c>
      <c r="CU3">
        <v>1219</v>
      </c>
      <c r="CV3">
        <v>1401</v>
      </c>
      <c r="CW3">
        <v>3337</v>
      </c>
      <c r="CX3">
        <v>2053</v>
      </c>
      <c r="CY3">
        <v>1366</v>
      </c>
      <c r="CZ3">
        <v>683</v>
      </c>
      <c r="DA3">
        <v>3468</v>
      </c>
      <c r="DB3">
        <v>258</v>
      </c>
      <c r="DC3">
        <v>333</v>
      </c>
      <c r="DD3">
        <v>1227</v>
      </c>
      <c r="DE3">
        <v>1648</v>
      </c>
      <c r="DF3">
        <v>110</v>
      </c>
      <c r="DG3">
        <v>265</v>
      </c>
      <c r="DH3">
        <v>299</v>
      </c>
      <c r="DI3">
        <v>268</v>
      </c>
      <c r="DJ3">
        <v>286</v>
      </c>
      <c r="DK3">
        <v>13</v>
      </c>
      <c r="DL3">
        <v>3572</v>
      </c>
      <c r="DM3">
        <v>2856</v>
      </c>
      <c r="DN3">
        <v>506</v>
      </c>
      <c r="DO3">
        <v>9131</v>
      </c>
      <c r="DP3">
        <v>53</v>
      </c>
      <c r="DQ3">
        <v>18</v>
      </c>
      <c r="DR3">
        <v>728</v>
      </c>
    </row>
    <row r="4" spans="1:122" x14ac:dyDescent="0.25">
      <c r="A4" t="s">
        <v>44</v>
      </c>
      <c r="B4">
        <v>19</v>
      </c>
      <c r="C4">
        <v>0</v>
      </c>
      <c r="D4">
        <v>155</v>
      </c>
      <c r="E4">
        <v>24</v>
      </c>
      <c r="F4">
        <v>0</v>
      </c>
      <c r="G4">
        <v>498</v>
      </c>
      <c r="H4">
        <v>13</v>
      </c>
      <c r="I4">
        <v>0</v>
      </c>
      <c r="J4">
        <v>7</v>
      </c>
      <c r="K4">
        <v>420</v>
      </c>
      <c r="L4">
        <v>126</v>
      </c>
      <c r="M4">
        <v>594</v>
      </c>
      <c r="N4">
        <v>1195</v>
      </c>
      <c r="O4">
        <v>67</v>
      </c>
      <c r="P4">
        <v>18</v>
      </c>
      <c r="Q4">
        <v>33</v>
      </c>
      <c r="R4">
        <v>228</v>
      </c>
      <c r="S4">
        <v>129</v>
      </c>
      <c r="T4">
        <v>35</v>
      </c>
      <c r="U4">
        <v>65</v>
      </c>
      <c r="V4">
        <v>73</v>
      </c>
      <c r="W4">
        <v>422</v>
      </c>
      <c r="X4">
        <v>106</v>
      </c>
      <c r="Y4">
        <v>23</v>
      </c>
      <c r="Z4">
        <v>65</v>
      </c>
      <c r="AA4">
        <v>104</v>
      </c>
      <c r="AB4">
        <v>25</v>
      </c>
      <c r="AC4">
        <v>47</v>
      </c>
      <c r="AD4">
        <v>3</v>
      </c>
      <c r="AE4">
        <v>2</v>
      </c>
      <c r="AF4">
        <v>19</v>
      </c>
      <c r="AG4">
        <v>3</v>
      </c>
      <c r="AH4">
        <v>418</v>
      </c>
      <c r="AI4">
        <v>15</v>
      </c>
      <c r="AJ4">
        <v>36</v>
      </c>
      <c r="AK4">
        <v>11</v>
      </c>
      <c r="AL4">
        <v>30</v>
      </c>
      <c r="AM4">
        <v>3</v>
      </c>
      <c r="AN4">
        <v>30</v>
      </c>
      <c r="AO4">
        <v>13</v>
      </c>
      <c r="AP4">
        <v>3</v>
      </c>
      <c r="AQ4">
        <v>44</v>
      </c>
      <c r="AR4">
        <v>11</v>
      </c>
      <c r="AS4">
        <v>135</v>
      </c>
      <c r="AT4">
        <v>99</v>
      </c>
      <c r="AU4">
        <v>35</v>
      </c>
      <c r="AV4">
        <v>0</v>
      </c>
      <c r="AW4">
        <v>6</v>
      </c>
      <c r="AX4">
        <v>2</v>
      </c>
      <c r="AY4">
        <v>3</v>
      </c>
      <c r="AZ4">
        <v>3</v>
      </c>
      <c r="BA4">
        <v>14</v>
      </c>
      <c r="BB4">
        <v>0</v>
      </c>
      <c r="BC4">
        <v>6</v>
      </c>
      <c r="BD4">
        <v>1</v>
      </c>
      <c r="BE4">
        <v>2557</v>
      </c>
      <c r="BF4">
        <v>72</v>
      </c>
      <c r="BG4">
        <v>2709</v>
      </c>
      <c r="BH4">
        <v>6</v>
      </c>
      <c r="BI4">
        <v>20</v>
      </c>
      <c r="BJ4">
        <v>8</v>
      </c>
      <c r="BK4">
        <v>6</v>
      </c>
      <c r="BL4">
        <v>478</v>
      </c>
      <c r="BM4">
        <v>0</v>
      </c>
      <c r="BN4">
        <v>115</v>
      </c>
      <c r="BO4">
        <v>89</v>
      </c>
      <c r="BP4">
        <v>1</v>
      </c>
      <c r="BQ4">
        <v>45</v>
      </c>
      <c r="BR4">
        <v>11</v>
      </c>
      <c r="BS4">
        <v>78</v>
      </c>
      <c r="BT4">
        <v>48</v>
      </c>
      <c r="BU4">
        <v>56</v>
      </c>
      <c r="BV4">
        <v>46</v>
      </c>
      <c r="BW4">
        <v>40</v>
      </c>
      <c r="BX4">
        <v>175</v>
      </c>
      <c r="BY4">
        <v>4</v>
      </c>
      <c r="BZ4">
        <v>10</v>
      </c>
      <c r="CA4">
        <v>382</v>
      </c>
      <c r="CB4">
        <v>214</v>
      </c>
      <c r="CC4">
        <v>31</v>
      </c>
      <c r="CD4">
        <v>337</v>
      </c>
      <c r="CE4">
        <v>132</v>
      </c>
      <c r="CF4">
        <v>39</v>
      </c>
      <c r="CG4">
        <v>360</v>
      </c>
      <c r="CH4">
        <v>37</v>
      </c>
      <c r="CI4">
        <v>56</v>
      </c>
      <c r="CJ4">
        <v>38</v>
      </c>
      <c r="CK4">
        <v>23</v>
      </c>
      <c r="CL4">
        <v>23</v>
      </c>
      <c r="CM4">
        <v>1020</v>
      </c>
      <c r="CN4">
        <v>12</v>
      </c>
      <c r="CO4">
        <v>2</v>
      </c>
      <c r="CP4">
        <v>5</v>
      </c>
      <c r="CQ4">
        <v>38</v>
      </c>
      <c r="CR4">
        <v>11</v>
      </c>
      <c r="CS4">
        <v>10</v>
      </c>
      <c r="CT4">
        <v>5</v>
      </c>
      <c r="CU4">
        <v>16</v>
      </c>
      <c r="CV4">
        <v>4</v>
      </c>
      <c r="CW4">
        <v>2</v>
      </c>
      <c r="CX4">
        <v>17</v>
      </c>
      <c r="CY4">
        <v>31</v>
      </c>
      <c r="CZ4">
        <v>34</v>
      </c>
      <c r="DA4">
        <v>35</v>
      </c>
      <c r="DB4">
        <v>2</v>
      </c>
      <c r="DC4">
        <v>11</v>
      </c>
      <c r="DD4">
        <v>3</v>
      </c>
      <c r="DE4">
        <v>0</v>
      </c>
      <c r="DF4">
        <v>9</v>
      </c>
      <c r="DG4">
        <v>2</v>
      </c>
      <c r="DH4">
        <v>0</v>
      </c>
      <c r="DI4">
        <v>0</v>
      </c>
      <c r="DJ4">
        <v>0</v>
      </c>
      <c r="DK4">
        <v>3</v>
      </c>
      <c r="DL4">
        <v>902</v>
      </c>
      <c r="DM4">
        <v>526</v>
      </c>
      <c r="DN4">
        <v>187</v>
      </c>
      <c r="DO4">
        <v>115</v>
      </c>
      <c r="DP4">
        <v>3</v>
      </c>
      <c r="DQ4">
        <v>0</v>
      </c>
      <c r="DR4">
        <v>196</v>
      </c>
    </row>
    <row r="5" spans="1:122" x14ac:dyDescent="0.25">
      <c r="A5" s="13" t="s">
        <v>45</v>
      </c>
      <c r="B5">
        <v>1996</v>
      </c>
      <c r="C5">
        <v>788</v>
      </c>
      <c r="D5">
        <v>1115</v>
      </c>
      <c r="E5">
        <v>1717</v>
      </c>
      <c r="F5">
        <v>49</v>
      </c>
      <c r="G5">
        <v>4325</v>
      </c>
      <c r="H5">
        <v>93</v>
      </c>
      <c r="I5">
        <v>734</v>
      </c>
      <c r="J5">
        <v>340</v>
      </c>
      <c r="K5">
        <v>2450</v>
      </c>
      <c r="L5">
        <v>896</v>
      </c>
      <c r="M5">
        <v>932</v>
      </c>
      <c r="N5">
        <v>1008</v>
      </c>
      <c r="O5">
        <v>2319</v>
      </c>
      <c r="P5">
        <v>182</v>
      </c>
      <c r="Q5">
        <v>315</v>
      </c>
      <c r="R5">
        <v>694</v>
      </c>
      <c r="S5">
        <v>1858</v>
      </c>
      <c r="T5">
        <v>55</v>
      </c>
      <c r="U5">
        <v>3005</v>
      </c>
      <c r="V5">
        <v>1548</v>
      </c>
      <c r="W5">
        <v>1030</v>
      </c>
      <c r="X5">
        <v>1711</v>
      </c>
      <c r="Y5">
        <v>858</v>
      </c>
      <c r="Z5">
        <v>3608</v>
      </c>
      <c r="AA5">
        <v>709</v>
      </c>
      <c r="AB5">
        <v>2296</v>
      </c>
      <c r="AC5">
        <v>279</v>
      </c>
      <c r="AD5">
        <v>2718</v>
      </c>
      <c r="AE5">
        <v>1298</v>
      </c>
      <c r="AF5">
        <v>1325</v>
      </c>
      <c r="AG5">
        <v>31</v>
      </c>
      <c r="AH5">
        <v>1693</v>
      </c>
      <c r="AI5">
        <v>54</v>
      </c>
      <c r="AJ5">
        <v>439</v>
      </c>
      <c r="AK5">
        <v>468</v>
      </c>
      <c r="AL5">
        <v>3564</v>
      </c>
      <c r="AM5">
        <v>137</v>
      </c>
      <c r="AN5">
        <v>252</v>
      </c>
      <c r="AO5">
        <v>458</v>
      </c>
      <c r="AP5">
        <v>40</v>
      </c>
      <c r="AQ5">
        <v>4365</v>
      </c>
      <c r="AR5">
        <v>320</v>
      </c>
      <c r="AS5">
        <v>3400</v>
      </c>
      <c r="AT5">
        <v>786</v>
      </c>
      <c r="AU5">
        <v>1505</v>
      </c>
      <c r="AV5">
        <v>1250</v>
      </c>
      <c r="AW5">
        <v>709</v>
      </c>
      <c r="AX5">
        <v>364</v>
      </c>
      <c r="AY5">
        <v>5057</v>
      </c>
      <c r="AZ5">
        <v>284</v>
      </c>
      <c r="BA5">
        <v>255</v>
      </c>
      <c r="BB5">
        <v>2431</v>
      </c>
      <c r="BC5">
        <v>77</v>
      </c>
      <c r="BD5">
        <v>255</v>
      </c>
      <c r="BE5">
        <v>6201</v>
      </c>
      <c r="BF5">
        <v>268</v>
      </c>
      <c r="BG5">
        <v>1131</v>
      </c>
      <c r="BH5">
        <v>131</v>
      </c>
      <c r="BI5">
        <v>27</v>
      </c>
      <c r="BJ5">
        <v>21</v>
      </c>
      <c r="BK5">
        <v>287</v>
      </c>
      <c r="BL5">
        <v>498</v>
      </c>
      <c r="BM5">
        <v>113</v>
      </c>
      <c r="BN5">
        <v>1507</v>
      </c>
      <c r="BO5">
        <v>1182</v>
      </c>
      <c r="BP5">
        <v>322</v>
      </c>
      <c r="BQ5">
        <v>484</v>
      </c>
      <c r="BR5">
        <v>664</v>
      </c>
      <c r="BS5">
        <v>925</v>
      </c>
      <c r="BT5">
        <v>597</v>
      </c>
      <c r="BU5">
        <v>920</v>
      </c>
      <c r="BV5">
        <v>425</v>
      </c>
      <c r="BW5">
        <v>479</v>
      </c>
      <c r="BX5">
        <v>378</v>
      </c>
      <c r="BY5">
        <v>31</v>
      </c>
      <c r="BZ5">
        <v>93</v>
      </c>
      <c r="CA5">
        <v>89</v>
      </c>
      <c r="CB5">
        <v>298</v>
      </c>
      <c r="CC5">
        <v>873</v>
      </c>
      <c r="CD5">
        <v>884</v>
      </c>
      <c r="CE5">
        <v>396</v>
      </c>
      <c r="CF5">
        <v>633</v>
      </c>
      <c r="CG5">
        <v>585</v>
      </c>
      <c r="CH5">
        <v>484</v>
      </c>
      <c r="CI5">
        <v>181</v>
      </c>
      <c r="CJ5">
        <v>488</v>
      </c>
      <c r="CK5">
        <v>496</v>
      </c>
      <c r="CL5">
        <v>363</v>
      </c>
      <c r="CM5">
        <v>1459</v>
      </c>
      <c r="CN5">
        <v>50</v>
      </c>
      <c r="CO5">
        <v>60</v>
      </c>
      <c r="CP5">
        <v>133</v>
      </c>
      <c r="CQ5">
        <v>2277</v>
      </c>
      <c r="CR5">
        <v>142</v>
      </c>
      <c r="CS5">
        <v>805</v>
      </c>
      <c r="CT5">
        <v>104</v>
      </c>
      <c r="CU5">
        <v>655</v>
      </c>
      <c r="CV5">
        <v>330</v>
      </c>
      <c r="CW5">
        <v>168</v>
      </c>
      <c r="CX5">
        <v>471</v>
      </c>
      <c r="CY5">
        <v>447</v>
      </c>
      <c r="CZ5">
        <v>356</v>
      </c>
      <c r="DA5">
        <v>234</v>
      </c>
      <c r="DB5">
        <v>94</v>
      </c>
      <c r="DC5">
        <v>612</v>
      </c>
      <c r="DD5">
        <v>1014</v>
      </c>
      <c r="DE5">
        <v>172</v>
      </c>
      <c r="DF5">
        <v>168</v>
      </c>
      <c r="DG5">
        <v>673</v>
      </c>
      <c r="DH5">
        <v>1014</v>
      </c>
      <c r="DI5">
        <v>35</v>
      </c>
      <c r="DJ5">
        <v>69</v>
      </c>
      <c r="DK5">
        <v>246</v>
      </c>
      <c r="DL5">
        <v>825</v>
      </c>
      <c r="DM5">
        <v>371</v>
      </c>
      <c r="DN5">
        <v>164</v>
      </c>
      <c r="DO5">
        <v>100</v>
      </c>
      <c r="DP5">
        <v>40</v>
      </c>
      <c r="DQ5">
        <v>542</v>
      </c>
      <c r="DR5">
        <v>540</v>
      </c>
    </row>
    <row r="6" spans="1:122" x14ac:dyDescent="0.25">
      <c r="A6" s="13" t="s">
        <v>46</v>
      </c>
      <c r="B6">
        <v>3142</v>
      </c>
      <c r="C6">
        <v>3133</v>
      </c>
      <c r="D6">
        <v>200</v>
      </c>
      <c r="E6">
        <v>270</v>
      </c>
      <c r="F6">
        <v>1520</v>
      </c>
      <c r="G6">
        <v>883</v>
      </c>
      <c r="H6">
        <v>159</v>
      </c>
      <c r="I6">
        <v>1486</v>
      </c>
      <c r="J6">
        <v>1780</v>
      </c>
      <c r="K6">
        <v>31</v>
      </c>
      <c r="L6">
        <v>88</v>
      </c>
      <c r="M6">
        <v>18</v>
      </c>
      <c r="N6">
        <v>4</v>
      </c>
      <c r="O6">
        <v>4</v>
      </c>
      <c r="P6">
        <v>96</v>
      </c>
      <c r="Q6">
        <v>92</v>
      </c>
      <c r="R6">
        <v>6459</v>
      </c>
      <c r="S6">
        <v>4090</v>
      </c>
      <c r="T6">
        <v>4137</v>
      </c>
      <c r="U6">
        <v>1985</v>
      </c>
      <c r="V6">
        <v>975</v>
      </c>
      <c r="W6">
        <v>1669</v>
      </c>
      <c r="X6">
        <v>1590</v>
      </c>
      <c r="Y6">
        <v>15</v>
      </c>
      <c r="Z6">
        <v>3013</v>
      </c>
      <c r="AA6">
        <v>3471</v>
      </c>
      <c r="AB6">
        <v>6904</v>
      </c>
      <c r="AC6">
        <v>1321</v>
      </c>
      <c r="AD6">
        <v>3464</v>
      </c>
      <c r="AE6">
        <v>959</v>
      </c>
      <c r="AF6">
        <v>59</v>
      </c>
      <c r="AG6">
        <v>18</v>
      </c>
      <c r="AH6">
        <v>1106</v>
      </c>
      <c r="AI6">
        <v>3434</v>
      </c>
      <c r="AJ6">
        <v>123</v>
      </c>
      <c r="AK6">
        <v>2404</v>
      </c>
      <c r="AL6">
        <v>2571</v>
      </c>
      <c r="AM6">
        <v>8070</v>
      </c>
      <c r="AN6">
        <v>5365</v>
      </c>
      <c r="AO6">
        <v>31</v>
      </c>
      <c r="AP6">
        <v>3154</v>
      </c>
      <c r="AQ6">
        <v>323</v>
      </c>
      <c r="AR6">
        <v>80</v>
      </c>
      <c r="AS6">
        <v>700</v>
      </c>
      <c r="AT6">
        <v>3875</v>
      </c>
      <c r="AU6">
        <v>106</v>
      </c>
      <c r="AV6">
        <v>5112</v>
      </c>
      <c r="AW6">
        <v>4315</v>
      </c>
      <c r="AX6">
        <v>19</v>
      </c>
      <c r="AY6">
        <v>4432</v>
      </c>
      <c r="AZ6">
        <v>5451</v>
      </c>
      <c r="BA6">
        <v>77</v>
      </c>
      <c r="BB6">
        <v>259</v>
      </c>
      <c r="BC6">
        <v>38</v>
      </c>
      <c r="BD6">
        <v>375</v>
      </c>
      <c r="BE6">
        <v>1579</v>
      </c>
      <c r="BF6">
        <v>403</v>
      </c>
      <c r="BG6">
        <v>372</v>
      </c>
      <c r="BH6">
        <v>1296</v>
      </c>
      <c r="BI6">
        <v>71</v>
      </c>
      <c r="BJ6">
        <v>17</v>
      </c>
      <c r="BK6">
        <v>122</v>
      </c>
      <c r="BL6">
        <v>1566</v>
      </c>
      <c r="BM6">
        <v>2794</v>
      </c>
      <c r="BN6">
        <v>3960</v>
      </c>
      <c r="BO6">
        <v>960</v>
      </c>
      <c r="BP6">
        <v>2078</v>
      </c>
      <c r="BQ6">
        <v>58</v>
      </c>
      <c r="BR6">
        <v>394</v>
      </c>
      <c r="BS6">
        <v>16</v>
      </c>
      <c r="BT6">
        <v>3</v>
      </c>
      <c r="BU6">
        <v>86</v>
      </c>
      <c r="BV6">
        <v>740</v>
      </c>
      <c r="BW6">
        <v>4465</v>
      </c>
      <c r="BX6">
        <v>1598</v>
      </c>
      <c r="BY6">
        <v>49</v>
      </c>
      <c r="BZ6">
        <v>393</v>
      </c>
      <c r="CA6">
        <v>826</v>
      </c>
      <c r="CB6">
        <v>61</v>
      </c>
      <c r="CC6">
        <v>43</v>
      </c>
      <c r="CD6">
        <v>349</v>
      </c>
      <c r="CE6">
        <v>1130</v>
      </c>
      <c r="CF6">
        <v>402</v>
      </c>
      <c r="CG6">
        <v>179</v>
      </c>
      <c r="CH6">
        <v>60</v>
      </c>
      <c r="CI6">
        <v>292</v>
      </c>
      <c r="CJ6">
        <v>375</v>
      </c>
      <c r="CK6">
        <v>927</v>
      </c>
      <c r="CL6">
        <v>228</v>
      </c>
      <c r="CM6">
        <v>101</v>
      </c>
      <c r="CN6">
        <v>3758</v>
      </c>
      <c r="CO6">
        <v>223</v>
      </c>
      <c r="CP6">
        <v>630</v>
      </c>
      <c r="CQ6">
        <v>198</v>
      </c>
      <c r="CR6">
        <v>3417</v>
      </c>
      <c r="CS6">
        <v>195</v>
      </c>
      <c r="CT6">
        <v>456</v>
      </c>
      <c r="CU6">
        <v>2178</v>
      </c>
      <c r="CV6">
        <v>796</v>
      </c>
      <c r="CW6">
        <v>1584</v>
      </c>
      <c r="CX6">
        <v>576</v>
      </c>
      <c r="CY6">
        <v>467</v>
      </c>
      <c r="CZ6">
        <v>227</v>
      </c>
      <c r="DA6">
        <v>1515</v>
      </c>
      <c r="DB6">
        <v>77</v>
      </c>
      <c r="DC6">
        <v>147</v>
      </c>
      <c r="DD6">
        <v>2277</v>
      </c>
      <c r="DE6">
        <v>2117</v>
      </c>
      <c r="DF6">
        <v>166</v>
      </c>
      <c r="DG6">
        <v>837</v>
      </c>
      <c r="DH6">
        <v>772</v>
      </c>
      <c r="DI6">
        <v>620</v>
      </c>
      <c r="DJ6">
        <v>28</v>
      </c>
      <c r="DK6">
        <v>24</v>
      </c>
      <c r="DL6">
        <v>999</v>
      </c>
      <c r="DM6">
        <v>1036</v>
      </c>
      <c r="DN6">
        <v>186</v>
      </c>
      <c r="DO6">
        <v>1882</v>
      </c>
      <c r="DP6">
        <v>3</v>
      </c>
      <c r="DQ6">
        <v>14</v>
      </c>
      <c r="DR6">
        <v>890</v>
      </c>
    </row>
    <row r="7" spans="1:122" x14ac:dyDescent="0.25">
      <c r="A7" s="13" t="s">
        <v>47</v>
      </c>
      <c r="B7">
        <v>0</v>
      </c>
      <c r="C7">
        <v>0</v>
      </c>
      <c r="D7">
        <v>121</v>
      </c>
      <c r="E7">
        <v>7</v>
      </c>
      <c r="F7">
        <v>0</v>
      </c>
      <c r="G7">
        <v>0</v>
      </c>
      <c r="H7">
        <v>8</v>
      </c>
      <c r="I7">
        <v>29</v>
      </c>
      <c r="J7">
        <v>0</v>
      </c>
      <c r="K7">
        <v>70</v>
      </c>
      <c r="L7">
        <v>338</v>
      </c>
      <c r="M7">
        <v>33</v>
      </c>
      <c r="N7">
        <v>377</v>
      </c>
      <c r="O7">
        <v>54</v>
      </c>
      <c r="P7">
        <v>390</v>
      </c>
      <c r="Q7">
        <v>193</v>
      </c>
      <c r="R7">
        <v>0</v>
      </c>
      <c r="S7">
        <v>42</v>
      </c>
      <c r="T7">
        <v>2</v>
      </c>
      <c r="U7">
        <v>338</v>
      </c>
      <c r="V7">
        <v>89</v>
      </c>
      <c r="W7">
        <v>137</v>
      </c>
      <c r="X7">
        <v>11</v>
      </c>
      <c r="Y7">
        <v>1661</v>
      </c>
      <c r="Z7">
        <v>160</v>
      </c>
      <c r="AA7">
        <v>38</v>
      </c>
      <c r="AB7">
        <v>150</v>
      </c>
      <c r="AC7">
        <v>63</v>
      </c>
      <c r="AD7">
        <v>45</v>
      </c>
      <c r="AE7">
        <v>431</v>
      </c>
      <c r="AF7">
        <v>991</v>
      </c>
      <c r="AG7">
        <v>25</v>
      </c>
      <c r="AH7">
        <v>291</v>
      </c>
      <c r="AI7">
        <v>35</v>
      </c>
      <c r="AJ7">
        <v>20</v>
      </c>
      <c r="AK7">
        <v>233</v>
      </c>
      <c r="AL7">
        <v>697</v>
      </c>
      <c r="AM7">
        <v>165</v>
      </c>
      <c r="AN7">
        <v>173</v>
      </c>
      <c r="AO7">
        <v>31</v>
      </c>
      <c r="AP7">
        <v>492</v>
      </c>
      <c r="AQ7">
        <v>218</v>
      </c>
      <c r="AR7">
        <v>52</v>
      </c>
      <c r="AS7">
        <v>359</v>
      </c>
      <c r="AT7">
        <v>48</v>
      </c>
      <c r="AU7">
        <v>311</v>
      </c>
      <c r="AV7">
        <v>0</v>
      </c>
      <c r="AW7">
        <v>4</v>
      </c>
      <c r="AX7">
        <v>111</v>
      </c>
      <c r="AY7">
        <v>34</v>
      </c>
      <c r="AZ7">
        <v>3</v>
      </c>
      <c r="BA7">
        <v>45</v>
      </c>
      <c r="BB7">
        <v>186</v>
      </c>
      <c r="BC7">
        <v>532</v>
      </c>
      <c r="BD7">
        <v>603</v>
      </c>
      <c r="BE7">
        <v>186</v>
      </c>
      <c r="BF7">
        <v>53</v>
      </c>
      <c r="BG7">
        <v>132</v>
      </c>
      <c r="BH7">
        <v>37</v>
      </c>
      <c r="BI7">
        <v>78</v>
      </c>
      <c r="BJ7">
        <v>11900</v>
      </c>
      <c r="BK7">
        <v>201</v>
      </c>
      <c r="BL7">
        <v>48</v>
      </c>
      <c r="BM7">
        <v>42</v>
      </c>
      <c r="BN7">
        <v>21</v>
      </c>
      <c r="BO7">
        <v>18</v>
      </c>
      <c r="BP7">
        <v>16</v>
      </c>
      <c r="BQ7">
        <v>592</v>
      </c>
      <c r="BR7">
        <v>1053</v>
      </c>
      <c r="BS7">
        <v>1164</v>
      </c>
      <c r="BT7">
        <v>529</v>
      </c>
      <c r="BU7">
        <v>1086</v>
      </c>
      <c r="BV7">
        <v>203</v>
      </c>
      <c r="BW7">
        <v>38</v>
      </c>
      <c r="BX7">
        <v>62</v>
      </c>
      <c r="BY7">
        <v>237</v>
      </c>
      <c r="BZ7">
        <v>81</v>
      </c>
      <c r="CA7">
        <v>87</v>
      </c>
      <c r="CB7">
        <v>476</v>
      </c>
      <c r="CC7">
        <v>561</v>
      </c>
      <c r="CD7">
        <v>494</v>
      </c>
      <c r="CE7">
        <v>84</v>
      </c>
      <c r="CF7">
        <v>588</v>
      </c>
      <c r="CG7">
        <v>61</v>
      </c>
      <c r="CH7">
        <v>295</v>
      </c>
      <c r="CI7">
        <v>237</v>
      </c>
      <c r="CJ7">
        <v>313</v>
      </c>
      <c r="CK7">
        <v>234</v>
      </c>
      <c r="CL7">
        <v>540</v>
      </c>
      <c r="CM7">
        <v>311</v>
      </c>
      <c r="CN7">
        <v>107</v>
      </c>
      <c r="CO7">
        <v>87</v>
      </c>
      <c r="CP7">
        <v>413</v>
      </c>
      <c r="CQ7">
        <v>1623</v>
      </c>
      <c r="CR7">
        <v>165</v>
      </c>
      <c r="CS7">
        <v>3165</v>
      </c>
      <c r="CT7">
        <v>946</v>
      </c>
      <c r="CU7">
        <v>32</v>
      </c>
      <c r="CV7">
        <v>758</v>
      </c>
      <c r="CW7">
        <v>65</v>
      </c>
      <c r="CX7">
        <v>213</v>
      </c>
      <c r="CY7">
        <v>425</v>
      </c>
      <c r="CZ7">
        <v>534</v>
      </c>
      <c r="DA7">
        <v>143</v>
      </c>
      <c r="DB7">
        <v>691</v>
      </c>
      <c r="DC7">
        <v>147</v>
      </c>
      <c r="DD7">
        <v>151</v>
      </c>
      <c r="DE7">
        <v>4</v>
      </c>
      <c r="DF7">
        <v>291</v>
      </c>
      <c r="DG7">
        <v>1108</v>
      </c>
      <c r="DH7">
        <v>88</v>
      </c>
      <c r="DI7">
        <v>238</v>
      </c>
      <c r="DJ7">
        <v>6571</v>
      </c>
      <c r="DK7">
        <v>1966</v>
      </c>
      <c r="DL7">
        <v>119</v>
      </c>
      <c r="DM7">
        <v>7</v>
      </c>
      <c r="DN7">
        <v>64</v>
      </c>
      <c r="DO7">
        <v>45</v>
      </c>
      <c r="DP7">
        <v>4373</v>
      </c>
      <c r="DQ7">
        <v>348</v>
      </c>
      <c r="DR7">
        <v>50</v>
      </c>
    </row>
    <row r="8" spans="1:122" x14ac:dyDescent="0.25">
      <c r="A8" s="13" t="s">
        <v>48</v>
      </c>
      <c r="B8">
        <v>1228</v>
      </c>
      <c r="C8">
        <v>1455</v>
      </c>
      <c r="D8">
        <v>241</v>
      </c>
      <c r="E8">
        <v>839</v>
      </c>
      <c r="F8">
        <v>542</v>
      </c>
      <c r="G8">
        <v>2051</v>
      </c>
      <c r="H8">
        <v>833</v>
      </c>
      <c r="I8">
        <v>433</v>
      </c>
      <c r="J8">
        <v>440</v>
      </c>
      <c r="K8">
        <v>2212</v>
      </c>
      <c r="L8">
        <v>1021</v>
      </c>
      <c r="M8">
        <v>750</v>
      </c>
      <c r="N8">
        <v>725</v>
      </c>
      <c r="O8">
        <v>3441</v>
      </c>
      <c r="P8">
        <v>588</v>
      </c>
      <c r="Q8">
        <v>332</v>
      </c>
      <c r="R8">
        <v>3590</v>
      </c>
      <c r="S8">
        <v>3306</v>
      </c>
      <c r="T8">
        <v>1363</v>
      </c>
      <c r="U8">
        <v>2422</v>
      </c>
      <c r="V8">
        <v>1013</v>
      </c>
      <c r="W8">
        <v>3006</v>
      </c>
      <c r="X8">
        <v>4285</v>
      </c>
      <c r="Y8">
        <v>2634</v>
      </c>
      <c r="Z8">
        <v>3399</v>
      </c>
      <c r="AA8">
        <v>2926</v>
      </c>
      <c r="AB8">
        <v>5375</v>
      </c>
      <c r="AC8">
        <v>2166</v>
      </c>
      <c r="AD8">
        <v>7962</v>
      </c>
      <c r="AE8">
        <v>1631</v>
      </c>
      <c r="AF8">
        <v>1265</v>
      </c>
      <c r="AG8">
        <v>93</v>
      </c>
      <c r="AH8">
        <v>1327</v>
      </c>
      <c r="AI8">
        <v>7275</v>
      </c>
      <c r="AJ8">
        <v>428</v>
      </c>
      <c r="AK8">
        <v>3969</v>
      </c>
      <c r="AL8">
        <v>10624</v>
      </c>
      <c r="AM8">
        <v>7813</v>
      </c>
      <c r="AN8">
        <v>8671</v>
      </c>
      <c r="AO8">
        <v>127</v>
      </c>
      <c r="AP8">
        <v>2809</v>
      </c>
      <c r="AQ8">
        <v>4991</v>
      </c>
      <c r="AR8">
        <v>144</v>
      </c>
      <c r="AS8">
        <v>2582</v>
      </c>
      <c r="AT8">
        <v>2176</v>
      </c>
      <c r="AU8">
        <v>644</v>
      </c>
      <c r="AV8">
        <v>4779</v>
      </c>
      <c r="AW8">
        <v>2219</v>
      </c>
      <c r="AX8">
        <v>371</v>
      </c>
      <c r="AY8">
        <v>4460</v>
      </c>
      <c r="AZ8">
        <v>4423</v>
      </c>
      <c r="BA8">
        <v>199</v>
      </c>
      <c r="BB8">
        <v>1038</v>
      </c>
      <c r="BC8">
        <v>609</v>
      </c>
      <c r="BD8">
        <v>943</v>
      </c>
      <c r="BE8">
        <v>2269</v>
      </c>
      <c r="BF8">
        <v>603</v>
      </c>
      <c r="BG8">
        <v>1688</v>
      </c>
      <c r="BH8">
        <v>3265</v>
      </c>
      <c r="BI8">
        <v>220</v>
      </c>
      <c r="BJ8">
        <v>54</v>
      </c>
      <c r="BK8">
        <v>1361</v>
      </c>
      <c r="BL8">
        <v>953</v>
      </c>
      <c r="BM8">
        <v>506</v>
      </c>
      <c r="BN8">
        <v>1198</v>
      </c>
      <c r="BO8">
        <v>835</v>
      </c>
      <c r="BP8">
        <v>669</v>
      </c>
      <c r="BQ8">
        <v>357</v>
      </c>
      <c r="BR8">
        <v>248</v>
      </c>
      <c r="BS8">
        <v>578</v>
      </c>
      <c r="BT8">
        <v>1133</v>
      </c>
      <c r="BU8">
        <v>444</v>
      </c>
      <c r="BV8">
        <v>406</v>
      </c>
      <c r="BW8">
        <v>2404</v>
      </c>
      <c r="BX8">
        <v>893</v>
      </c>
      <c r="BY8">
        <v>301</v>
      </c>
      <c r="BZ8">
        <v>445</v>
      </c>
      <c r="CA8">
        <v>468</v>
      </c>
      <c r="CB8">
        <v>397</v>
      </c>
      <c r="CC8">
        <v>356</v>
      </c>
      <c r="CD8">
        <v>506</v>
      </c>
      <c r="CE8">
        <v>870</v>
      </c>
      <c r="CF8">
        <v>427</v>
      </c>
      <c r="CG8">
        <v>451</v>
      </c>
      <c r="CH8">
        <v>157</v>
      </c>
      <c r="CI8">
        <v>560</v>
      </c>
      <c r="CJ8">
        <v>478</v>
      </c>
      <c r="CK8">
        <v>481</v>
      </c>
      <c r="CL8">
        <v>172</v>
      </c>
      <c r="CM8">
        <v>136</v>
      </c>
      <c r="CN8">
        <v>1429</v>
      </c>
      <c r="CO8">
        <v>527</v>
      </c>
      <c r="CP8">
        <v>332</v>
      </c>
      <c r="CQ8">
        <v>2828</v>
      </c>
      <c r="CR8">
        <v>3107</v>
      </c>
      <c r="CS8">
        <v>8690</v>
      </c>
      <c r="CT8">
        <v>548</v>
      </c>
      <c r="CU8">
        <v>1645</v>
      </c>
      <c r="CV8">
        <v>1429</v>
      </c>
      <c r="CW8">
        <v>507</v>
      </c>
      <c r="CX8">
        <v>489</v>
      </c>
      <c r="CY8">
        <v>692</v>
      </c>
      <c r="CZ8">
        <v>162</v>
      </c>
      <c r="DA8">
        <v>689</v>
      </c>
      <c r="DB8">
        <v>157</v>
      </c>
      <c r="DC8">
        <v>305</v>
      </c>
      <c r="DD8">
        <v>1636</v>
      </c>
      <c r="DE8">
        <v>1021</v>
      </c>
      <c r="DF8">
        <v>247</v>
      </c>
      <c r="DG8">
        <v>544</v>
      </c>
      <c r="DH8">
        <v>735</v>
      </c>
      <c r="DI8">
        <v>366</v>
      </c>
      <c r="DJ8">
        <v>1336</v>
      </c>
      <c r="DK8">
        <v>865</v>
      </c>
      <c r="DL8">
        <v>1357</v>
      </c>
      <c r="DM8">
        <v>1739</v>
      </c>
      <c r="DN8">
        <v>756</v>
      </c>
      <c r="DO8">
        <v>1384</v>
      </c>
      <c r="DP8">
        <v>743</v>
      </c>
      <c r="DQ8">
        <v>1323</v>
      </c>
      <c r="DR8">
        <v>370</v>
      </c>
    </row>
    <row r="9" spans="1:122" x14ac:dyDescent="0.25">
      <c r="A9" s="13" t="s">
        <v>49</v>
      </c>
      <c r="B9">
        <v>11</v>
      </c>
      <c r="C9">
        <v>0</v>
      </c>
      <c r="D9">
        <v>37</v>
      </c>
      <c r="E9">
        <v>26</v>
      </c>
      <c r="F9">
        <v>0</v>
      </c>
      <c r="G9">
        <v>10</v>
      </c>
      <c r="H9">
        <v>7</v>
      </c>
      <c r="I9">
        <v>42</v>
      </c>
      <c r="J9">
        <v>2</v>
      </c>
      <c r="K9">
        <v>113</v>
      </c>
      <c r="L9">
        <v>157</v>
      </c>
      <c r="M9">
        <v>142</v>
      </c>
      <c r="N9">
        <v>35</v>
      </c>
      <c r="O9">
        <v>66</v>
      </c>
      <c r="P9">
        <v>22</v>
      </c>
      <c r="Q9">
        <v>233</v>
      </c>
      <c r="R9">
        <v>4</v>
      </c>
      <c r="S9">
        <v>7</v>
      </c>
      <c r="T9">
        <v>5</v>
      </c>
      <c r="U9">
        <v>139</v>
      </c>
      <c r="V9">
        <v>85</v>
      </c>
      <c r="W9">
        <v>52</v>
      </c>
      <c r="X9">
        <v>42</v>
      </c>
      <c r="Y9">
        <v>3</v>
      </c>
      <c r="Z9">
        <v>5</v>
      </c>
      <c r="AA9">
        <v>20</v>
      </c>
      <c r="AB9">
        <v>0</v>
      </c>
      <c r="AC9">
        <v>52</v>
      </c>
      <c r="AD9">
        <v>3</v>
      </c>
      <c r="AE9">
        <v>37</v>
      </c>
      <c r="AF9">
        <v>37</v>
      </c>
      <c r="AG9">
        <v>35</v>
      </c>
      <c r="AH9">
        <v>250</v>
      </c>
      <c r="AI9">
        <v>17</v>
      </c>
      <c r="AJ9">
        <v>13</v>
      </c>
      <c r="AK9">
        <v>0</v>
      </c>
      <c r="AL9">
        <v>0</v>
      </c>
      <c r="AM9">
        <v>0</v>
      </c>
      <c r="AN9">
        <v>0</v>
      </c>
      <c r="AO9">
        <v>36</v>
      </c>
      <c r="AP9">
        <v>3</v>
      </c>
      <c r="AQ9">
        <v>7</v>
      </c>
      <c r="AR9">
        <v>1</v>
      </c>
      <c r="AS9">
        <v>9</v>
      </c>
      <c r="AT9">
        <v>41</v>
      </c>
      <c r="AU9">
        <v>50</v>
      </c>
      <c r="AV9">
        <v>0</v>
      </c>
      <c r="AW9">
        <v>4</v>
      </c>
      <c r="AX9">
        <v>19</v>
      </c>
      <c r="AY9">
        <v>65</v>
      </c>
      <c r="AZ9">
        <v>3</v>
      </c>
      <c r="BA9">
        <v>1</v>
      </c>
      <c r="BB9">
        <v>3</v>
      </c>
      <c r="BC9">
        <v>0</v>
      </c>
      <c r="BD9">
        <v>33</v>
      </c>
      <c r="BE9">
        <v>71</v>
      </c>
      <c r="BF9">
        <v>36</v>
      </c>
      <c r="BG9">
        <v>79</v>
      </c>
      <c r="BH9">
        <v>3</v>
      </c>
      <c r="BI9">
        <v>20</v>
      </c>
      <c r="BJ9">
        <v>200</v>
      </c>
      <c r="BK9">
        <v>34</v>
      </c>
      <c r="BL9">
        <v>62</v>
      </c>
      <c r="BM9">
        <v>0</v>
      </c>
      <c r="BN9">
        <v>19</v>
      </c>
      <c r="BO9">
        <v>14</v>
      </c>
      <c r="BP9">
        <v>12</v>
      </c>
      <c r="BQ9">
        <v>295</v>
      </c>
      <c r="BR9">
        <v>1304</v>
      </c>
      <c r="BS9">
        <v>1041</v>
      </c>
      <c r="BT9">
        <v>161</v>
      </c>
      <c r="BU9">
        <v>1060</v>
      </c>
      <c r="BV9">
        <v>63</v>
      </c>
      <c r="BW9">
        <v>2</v>
      </c>
      <c r="BX9">
        <v>4</v>
      </c>
      <c r="BY9">
        <v>93</v>
      </c>
      <c r="BZ9">
        <v>40</v>
      </c>
      <c r="CA9">
        <v>10</v>
      </c>
      <c r="CB9">
        <v>758</v>
      </c>
      <c r="CC9">
        <v>111</v>
      </c>
      <c r="CD9">
        <v>358</v>
      </c>
      <c r="CE9">
        <v>65</v>
      </c>
      <c r="CF9">
        <v>14</v>
      </c>
      <c r="CG9">
        <v>18</v>
      </c>
      <c r="CH9">
        <v>2</v>
      </c>
      <c r="CI9">
        <v>67</v>
      </c>
      <c r="CJ9">
        <v>103</v>
      </c>
      <c r="CK9">
        <v>18</v>
      </c>
      <c r="CL9">
        <v>42</v>
      </c>
      <c r="CM9">
        <v>231</v>
      </c>
      <c r="CN9">
        <v>10</v>
      </c>
      <c r="CO9">
        <v>22</v>
      </c>
      <c r="CP9">
        <v>10</v>
      </c>
      <c r="CQ9">
        <v>14</v>
      </c>
      <c r="CR9">
        <v>0</v>
      </c>
      <c r="CS9">
        <v>347</v>
      </c>
      <c r="CT9">
        <v>38</v>
      </c>
      <c r="CU9">
        <v>2</v>
      </c>
      <c r="CV9">
        <v>4</v>
      </c>
      <c r="CW9">
        <v>2</v>
      </c>
      <c r="CX9">
        <v>137</v>
      </c>
      <c r="CY9">
        <v>140</v>
      </c>
      <c r="CZ9">
        <v>0</v>
      </c>
      <c r="DA9">
        <v>40</v>
      </c>
      <c r="DB9">
        <v>12</v>
      </c>
      <c r="DC9">
        <v>51</v>
      </c>
      <c r="DD9">
        <v>5</v>
      </c>
      <c r="DE9">
        <v>0</v>
      </c>
      <c r="DF9">
        <v>27</v>
      </c>
      <c r="DG9">
        <v>81</v>
      </c>
      <c r="DH9">
        <v>2</v>
      </c>
      <c r="DI9">
        <v>2</v>
      </c>
      <c r="DJ9">
        <v>5</v>
      </c>
      <c r="DK9">
        <v>77</v>
      </c>
      <c r="DL9">
        <v>571</v>
      </c>
      <c r="DM9">
        <v>11</v>
      </c>
      <c r="DN9">
        <v>133</v>
      </c>
      <c r="DO9">
        <v>82</v>
      </c>
      <c r="DP9">
        <v>310</v>
      </c>
      <c r="DQ9">
        <v>53</v>
      </c>
      <c r="DR9">
        <v>1641</v>
      </c>
    </row>
    <row r="10" spans="1:122" x14ac:dyDescent="0.25">
      <c r="A10" t="s">
        <v>50</v>
      </c>
      <c r="B10">
        <v>0</v>
      </c>
      <c r="C10">
        <v>0</v>
      </c>
      <c r="D10">
        <v>1</v>
      </c>
      <c r="E10">
        <v>0</v>
      </c>
      <c r="F10">
        <v>33</v>
      </c>
      <c r="G10">
        <v>78</v>
      </c>
      <c r="H10">
        <v>41</v>
      </c>
      <c r="I10">
        <v>2</v>
      </c>
      <c r="J10">
        <v>9</v>
      </c>
      <c r="K10">
        <v>3</v>
      </c>
      <c r="L10">
        <v>1</v>
      </c>
      <c r="M10">
        <v>11</v>
      </c>
      <c r="N10">
        <v>167</v>
      </c>
      <c r="O10">
        <v>25</v>
      </c>
      <c r="P10">
        <v>374</v>
      </c>
      <c r="Q10">
        <v>19</v>
      </c>
      <c r="R10">
        <v>0</v>
      </c>
      <c r="S10">
        <v>35</v>
      </c>
      <c r="T10">
        <v>17</v>
      </c>
      <c r="U10">
        <v>6</v>
      </c>
      <c r="V10">
        <v>1</v>
      </c>
      <c r="W10">
        <v>0</v>
      </c>
      <c r="X10">
        <v>0</v>
      </c>
      <c r="Y10">
        <v>93</v>
      </c>
      <c r="Z10">
        <v>11</v>
      </c>
      <c r="AA10">
        <v>0</v>
      </c>
      <c r="AB10">
        <v>0</v>
      </c>
      <c r="AC10">
        <v>2</v>
      </c>
      <c r="AD10">
        <v>0</v>
      </c>
      <c r="AE10">
        <v>4</v>
      </c>
      <c r="AF10">
        <v>373</v>
      </c>
      <c r="AG10">
        <v>421</v>
      </c>
      <c r="AH10">
        <v>4</v>
      </c>
      <c r="AI10">
        <v>0</v>
      </c>
      <c r="AJ10">
        <v>13</v>
      </c>
      <c r="AK10">
        <v>0</v>
      </c>
      <c r="AL10">
        <v>161</v>
      </c>
      <c r="AM10">
        <v>60</v>
      </c>
      <c r="AN10">
        <v>96</v>
      </c>
      <c r="AO10">
        <v>2</v>
      </c>
      <c r="AP10">
        <v>101</v>
      </c>
      <c r="AQ10">
        <v>37</v>
      </c>
      <c r="AR10">
        <v>8</v>
      </c>
      <c r="AS10">
        <v>21</v>
      </c>
      <c r="AT10">
        <v>8</v>
      </c>
      <c r="AU10">
        <v>97</v>
      </c>
      <c r="AV10">
        <v>0</v>
      </c>
      <c r="AW10">
        <v>0</v>
      </c>
      <c r="AX10">
        <v>10</v>
      </c>
      <c r="AY10">
        <v>0</v>
      </c>
      <c r="AZ10">
        <v>0</v>
      </c>
      <c r="BA10">
        <v>3</v>
      </c>
      <c r="BB10">
        <v>3</v>
      </c>
      <c r="BC10">
        <v>6</v>
      </c>
      <c r="BD10">
        <v>1</v>
      </c>
      <c r="BE10">
        <v>0</v>
      </c>
      <c r="BF10">
        <v>52</v>
      </c>
      <c r="BG10">
        <v>22</v>
      </c>
      <c r="BH10">
        <v>78</v>
      </c>
      <c r="BI10">
        <v>5507</v>
      </c>
      <c r="BJ10">
        <v>13183</v>
      </c>
      <c r="BK10">
        <v>422</v>
      </c>
      <c r="BL10">
        <v>0</v>
      </c>
      <c r="BM10">
        <v>30</v>
      </c>
      <c r="BN10">
        <v>5</v>
      </c>
      <c r="BO10">
        <v>63</v>
      </c>
      <c r="BP10">
        <v>18</v>
      </c>
      <c r="BQ10">
        <v>36</v>
      </c>
      <c r="BR10">
        <v>33</v>
      </c>
      <c r="BS10">
        <v>24</v>
      </c>
      <c r="BT10">
        <v>5</v>
      </c>
      <c r="BU10">
        <v>7</v>
      </c>
      <c r="BV10">
        <v>10</v>
      </c>
      <c r="BW10">
        <v>75</v>
      </c>
      <c r="BX10">
        <v>48</v>
      </c>
      <c r="BY10">
        <v>175</v>
      </c>
      <c r="BZ10">
        <v>54</v>
      </c>
      <c r="CA10">
        <v>60</v>
      </c>
      <c r="CB10">
        <v>11</v>
      </c>
      <c r="CC10">
        <v>0</v>
      </c>
      <c r="CD10">
        <v>0</v>
      </c>
      <c r="CE10">
        <v>0</v>
      </c>
      <c r="CF10">
        <v>46</v>
      </c>
      <c r="CG10">
        <v>0</v>
      </c>
      <c r="CH10">
        <v>13</v>
      </c>
      <c r="CI10">
        <v>0</v>
      </c>
      <c r="CJ10">
        <v>0</v>
      </c>
      <c r="CK10">
        <v>81</v>
      </c>
      <c r="CL10">
        <v>32</v>
      </c>
      <c r="CM10">
        <v>23</v>
      </c>
      <c r="CN10">
        <v>0</v>
      </c>
      <c r="CO10">
        <v>21</v>
      </c>
      <c r="CP10">
        <v>98</v>
      </c>
      <c r="CQ10">
        <v>391</v>
      </c>
      <c r="CR10">
        <v>10</v>
      </c>
      <c r="CS10">
        <v>135</v>
      </c>
      <c r="CT10">
        <v>519</v>
      </c>
      <c r="CU10">
        <v>44</v>
      </c>
      <c r="CV10">
        <v>23</v>
      </c>
      <c r="CW10">
        <v>101</v>
      </c>
      <c r="CX10">
        <v>385</v>
      </c>
      <c r="CY10">
        <v>901</v>
      </c>
      <c r="CZ10">
        <v>69</v>
      </c>
      <c r="DA10">
        <v>30</v>
      </c>
      <c r="DB10">
        <v>212</v>
      </c>
      <c r="DC10">
        <v>550</v>
      </c>
      <c r="DD10">
        <v>0</v>
      </c>
      <c r="DE10">
        <v>0</v>
      </c>
      <c r="DF10">
        <v>1</v>
      </c>
      <c r="DG10">
        <v>97</v>
      </c>
      <c r="DH10">
        <v>2</v>
      </c>
      <c r="DI10">
        <v>56</v>
      </c>
      <c r="DJ10">
        <v>447</v>
      </c>
      <c r="DK10">
        <v>0</v>
      </c>
      <c r="DL10">
        <v>1</v>
      </c>
      <c r="DM10">
        <v>2</v>
      </c>
      <c r="DN10">
        <v>51</v>
      </c>
      <c r="DO10">
        <v>72</v>
      </c>
      <c r="DP10">
        <v>7823</v>
      </c>
      <c r="DQ10">
        <v>787</v>
      </c>
      <c r="DR10">
        <v>6</v>
      </c>
    </row>
    <row r="11" spans="1:122" x14ac:dyDescent="0.25">
      <c r="A11" s="13" t="s">
        <v>51</v>
      </c>
      <c r="B11">
        <v>7</v>
      </c>
      <c r="C11">
        <v>4</v>
      </c>
      <c r="D11">
        <v>14</v>
      </c>
      <c r="E11">
        <v>7</v>
      </c>
      <c r="F11">
        <v>0</v>
      </c>
      <c r="G11">
        <v>6</v>
      </c>
      <c r="H11">
        <v>125</v>
      </c>
      <c r="I11">
        <v>2</v>
      </c>
      <c r="J11">
        <v>2</v>
      </c>
      <c r="K11">
        <v>0</v>
      </c>
      <c r="L11">
        <v>0</v>
      </c>
      <c r="M11">
        <v>0</v>
      </c>
      <c r="N11">
        <v>0</v>
      </c>
      <c r="O11">
        <v>0</v>
      </c>
      <c r="P11">
        <v>1</v>
      </c>
      <c r="Q11">
        <v>19</v>
      </c>
      <c r="R11">
        <v>7</v>
      </c>
      <c r="S11">
        <v>65</v>
      </c>
      <c r="T11">
        <v>0</v>
      </c>
      <c r="U11">
        <v>0</v>
      </c>
      <c r="V11">
        <v>0</v>
      </c>
      <c r="W11">
        <v>1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247</v>
      </c>
      <c r="AE11">
        <v>50</v>
      </c>
      <c r="AF11">
        <v>107</v>
      </c>
      <c r="AG11">
        <v>2</v>
      </c>
      <c r="AH11">
        <v>25</v>
      </c>
      <c r="AI11">
        <v>0</v>
      </c>
      <c r="AJ11">
        <v>1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24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1</v>
      </c>
      <c r="BE11">
        <v>0</v>
      </c>
      <c r="BF11">
        <v>46</v>
      </c>
      <c r="BG11">
        <v>26</v>
      </c>
      <c r="BH11">
        <v>28</v>
      </c>
      <c r="BI11">
        <v>3</v>
      </c>
      <c r="BJ11">
        <v>0</v>
      </c>
      <c r="BK11">
        <v>72</v>
      </c>
      <c r="BL11">
        <v>18</v>
      </c>
      <c r="BM11">
        <v>42</v>
      </c>
      <c r="BN11">
        <v>19</v>
      </c>
      <c r="BO11">
        <v>15</v>
      </c>
      <c r="BP11">
        <v>64</v>
      </c>
      <c r="BQ11">
        <v>0</v>
      </c>
      <c r="BR11">
        <v>0</v>
      </c>
      <c r="BS11">
        <v>0</v>
      </c>
      <c r="BT11">
        <v>0</v>
      </c>
      <c r="BU11">
        <v>14</v>
      </c>
      <c r="BV11">
        <v>14</v>
      </c>
      <c r="BW11">
        <v>5</v>
      </c>
      <c r="BX11">
        <v>6</v>
      </c>
      <c r="BY11">
        <v>2</v>
      </c>
      <c r="BZ11">
        <v>2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14</v>
      </c>
      <c r="CK11">
        <v>50</v>
      </c>
      <c r="CL11">
        <v>5</v>
      </c>
      <c r="CM11">
        <v>1</v>
      </c>
      <c r="CN11">
        <v>0</v>
      </c>
      <c r="CO11">
        <v>0</v>
      </c>
      <c r="CP11">
        <v>0</v>
      </c>
      <c r="CQ11">
        <v>16</v>
      </c>
      <c r="CR11">
        <v>0</v>
      </c>
      <c r="CS11">
        <v>7</v>
      </c>
      <c r="CT11">
        <v>2</v>
      </c>
      <c r="CU11">
        <v>0</v>
      </c>
      <c r="CV11">
        <v>16</v>
      </c>
      <c r="CW11">
        <v>2</v>
      </c>
      <c r="CX11">
        <v>5</v>
      </c>
      <c r="CY11">
        <v>5</v>
      </c>
      <c r="CZ11">
        <v>1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5</v>
      </c>
      <c r="DK11">
        <v>3</v>
      </c>
      <c r="DL11">
        <v>2</v>
      </c>
      <c r="DM11">
        <v>164</v>
      </c>
      <c r="DN11">
        <v>12</v>
      </c>
      <c r="DO11">
        <v>106</v>
      </c>
      <c r="DP11">
        <v>3</v>
      </c>
      <c r="DQ11">
        <v>110</v>
      </c>
      <c r="DR11">
        <v>0</v>
      </c>
    </row>
    <row r="12" spans="1:122" x14ac:dyDescent="0.25">
      <c r="A12" t="s">
        <v>52</v>
      </c>
      <c r="B12">
        <v>0</v>
      </c>
      <c r="C12">
        <v>0</v>
      </c>
      <c r="D12">
        <v>189</v>
      </c>
      <c r="E12">
        <v>2</v>
      </c>
      <c r="F12">
        <v>0</v>
      </c>
      <c r="G12">
        <v>18</v>
      </c>
      <c r="H12">
        <v>2</v>
      </c>
      <c r="I12">
        <v>2</v>
      </c>
      <c r="J12">
        <v>0</v>
      </c>
      <c r="K12">
        <v>1</v>
      </c>
      <c r="L12">
        <v>1</v>
      </c>
      <c r="M12">
        <v>0</v>
      </c>
      <c r="N12">
        <v>2</v>
      </c>
      <c r="O12">
        <v>4</v>
      </c>
      <c r="P12">
        <v>5</v>
      </c>
      <c r="Q12">
        <v>42</v>
      </c>
      <c r="R12">
        <v>0</v>
      </c>
      <c r="S12">
        <v>2</v>
      </c>
      <c r="T12">
        <v>10</v>
      </c>
      <c r="U12">
        <v>36</v>
      </c>
      <c r="V12">
        <v>9</v>
      </c>
      <c r="W12">
        <v>4</v>
      </c>
      <c r="X12">
        <v>5</v>
      </c>
      <c r="Y12">
        <v>113</v>
      </c>
      <c r="Z12">
        <v>5</v>
      </c>
      <c r="AA12">
        <v>2</v>
      </c>
      <c r="AB12">
        <v>0</v>
      </c>
      <c r="AC12">
        <v>3</v>
      </c>
      <c r="AD12">
        <v>0</v>
      </c>
      <c r="AE12">
        <v>4</v>
      </c>
      <c r="AF12">
        <v>2</v>
      </c>
      <c r="AG12">
        <v>211</v>
      </c>
      <c r="AH12">
        <v>1</v>
      </c>
      <c r="AI12">
        <v>2</v>
      </c>
      <c r="AJ12">
        <v>42</v>
      </c>
      <c r="AK12">
        <v>2</v>
      </c>
      <c r="AL12">
        <v>9</v>
      </c>
      <c r="AM12">
        <v>6</v>
      </c>
      <c r="AN12">
        <v>11</v>
      </c>
      <c r="AO12">
        <v>2</v>
      </c>
      <c r="AP12">
        <v>15</v>
      </c>
      <c r="AQ12">
        <v>35</v>
      </c>
      <c r="AR12">
        <v>23</v>
      </c>
      <c r="AS12">
        <v>3</v>
      </c>
      <c r="AT12">
        <v>0</v>
      </c>
      <c r="AU12">
        <v>65</v>
      </c>
      <c r="AV12">
        <v>0</v>
      </c>
      <c r="AW12">
        <v>0</v>
      </c>
      <c r="AX12">
        <v>11</v>
      </c>
      <c r="AY12">
        <v>0</v>
      </c>
      <c r="AZ12">
        <v>14</v>
      </c>
      <c r="BA12">
        <v>25</v>
      </c>
      <c r="BB12">
        <v>20</v>
      </c>
      <c r="BC12">
        <v>0</v>
      </c>
      <c r="BD12">
        <v>862</v>
      </c>
      <c r="BE12">
        <v>0</v>
      </c>
      <c r="BF12">
        <v>88</v>
      </c>
      <c r="BG12">
        <v>3</v>
      </c>
      <c r="BH12">
        <v>0</v>
      </c>
      <c r="BI12">
        <v>3</v>
      </c>
      <c r="BJ12">
        <v>125</v>
      </c>
      <c r="BK12">
        <v>12</v>
      </c>
      <c r="BL12">
        <v>2</v>
      </c>
      <c r="BM12">
        <v>0</v>
      </c>
      <c r="BN12">
        <v>5</v>
      </c>
      <c r="BO12">
        <v>12</v>
      </c>
      <c r="BP12">
        <v>1</v>
      </c>
      <c r="BQ12">
        <v>7</v>
      </c>
      <c r="BR12">
        <v>3</v>
      </c>
      <c r="BS12">
        <v>13</v>
      </c>
      <c r="BT12">
        <v>1</v>
      </c>
      <c r="BU12">
        <v>39</v>
      </c>
      <c r="BV12">
        <v>25</v>
      </c>
      <c r="BW12">
        <v>5</v>
      </c>
      <c r="BX12">
        <v>0</v>
      </c>
      <c r="BY12">
        <v>49</v>
      </c>
      <c r="BZ12">
        <v>30</v>
      </c>
      <c r="CA12">
        <v>22</v>
      </c>
      <c r="CB12">
        <v>127</v>
      </c>
      <c r="CC12">
        <v>104</v>
      </c>
      <c r="CD12">
        <v>41</v>
      </c>
      <c r="CE12">
        <v>4</v>
      </c>
      <c r="CF12">
        <v>39</v>
      </c>
      <c r="CG12">
        <v>0</v>
      </c>
      <c r="CH12">
        <v>15</v>
      </c>
      <c r="CI12">
        <v>14</v>
      </c>
      <c r="CJ12">
        <v>6</v>
      </c>
      <c r="CK12">
        <v>6</v>
      </c>
      <c r="CL12">
        <v>0</v>
      </c>
      <c r="CM12">
        <v>13</v>
      </c>
      <c r="CN12">
        <v>0</v>
      </c>
      <c r="CO12">
        <v>77</v>
      </c>
      <c r="CP12">
        <v>51</v>
      </c>
      <c r="CQ12">
        <v>117</v>
      </c>
      <c r="CR12">
        <v>3</v>
      </c>
      <c r="CS12">
        <v>366</v>
      </c>
      <c r="CT12">
        <v>127</v>
      </c>
      <c r="CU12">
        <v>6</v>
      </c>
      <c r="CV12">
        <v>34</v>
      </c>
      <c r="CW12">
        <v>63</v>
      </c>
      <c r="CX12">
        <v>2</v>
      </c>
      <c r="CY12">
        <v>90</v>
      </c>
      <c r="CZ12">
        <v>8</v>
      </c>
      <c r="DA12">
        <v>7</v>
      </c>
      <c r="DB12">
        <v>25</v>
      </c>
      <c r="DC12">
        <v>9</v>
      </c>
      <c r="DD12">
        <v>5</v>
      </c>
      <c r="DE12">
        <v>4</v>
      </c>
      <c r="DF12">
        <v>81</v>
      </c>
      <c r="DG12">
        <v>24</v>
      </c>
      <c r="DH12">
        <v>5</v>
      </c>
      <c r="DI12">
        <v>7</v>
      </c>
      <c r="DJ12">
        <v>28</v>
      </c>
      <c r="DK12">
        <v>842</v>
      </c>
      <c r="DL12">
        <v>0</v>
      </c>
      <c r="DM12">
        <v>0</v>
      </c>
      <c r="DN12">
        <v>0</v>
      </c>
      <c r="DO12">
        <v>0</v>
      </c>
      <c r="DP12">
        <v>53</v>
      </c>
      <c r="DQ12">
        <v>9</v>
      </c>
      <c r="DR12">
        <v>3</v>
      </c>
    </row>
    <row r="13" spans="1:122" x14ac:dyDescent="0.25">
      <c r="A13" s="13" t="s">
        <v>53</v>
      </c>
      <c r="B13">
        <v>0</v>
      </c>
      <c r="C13">
        <v>0</v>
      </c>
      <c r="D13">
        <v>15</v>
      </c>
      <c r="E13">
        <v>5</v>
      </c>
      <c r="F13">
        <v>3</v>
      </c>
      <c r="G13">
        <v>4</v>
      </c>
      <c r="H13">
        <v>12</v>
      </c>
      <c r="I13">
        <v>73</v>
      </c>
      <c r="J13">
        <v>0</v>
      </c>
      <c r="K13">
        <v>0</v>
      </c>
      <c r="L13">
        <v>0</v>
      </c>
      <c r="M13">
        <v>1</v>
      </c>
      <c r="N13">
        <v>20</v>
      </c>
      <c r="O13">
        <v>12</v>
      </c>
      <c r="P13">
        <v>51</v>
      </c>
      <c r="Q13">
        <v>6</v>
      </c>
      <c r="R13">
        <v>0</v>
      </c>
      <c r="S13">
        <v>10</v>
      </c>
      <c r="T13">
        <v>5</v>
      </c>
      <c r="U13">
        <v>3</v>
      </c>
      <c r="V13">
        <v>1</v>
      </c>
      <c r="W13">
        <v>1</v>
      </c>
      <c r="X13">
        <v>0</v>
      </c>
      <c r="Y13">
        <v>957</v>
      </c>
      <c r="Z13">
        <v>2</v>
      </c>
      <c r="AA13">
        <v>0</v>
      </c>
      <c r="AB13">
        <v>4</v>
      </c>
      <c r="AC13">
        <v>2</v>
      </c>
      <c r="AD13">
        <v>7</v>
      </c>
      <c r="AE13">
        <v>4</v>
      </c>
      <c r="AF13">
        <v>222</v>
      </c>
      <c r="AG13">
        <v>14</v>
      </c>
      <c r="AH13">
        <v>13</v>
      </c>
      <c r="AI13">
        <v>2</v>
      </c>
      <c r="AJ13">
        <v>13</v>
      </c>
      <c r="AK13">
        <v>4</v>
      </c>
      <c r="AL13">
        <v>16</v>
      </c>
      <c r="AM13">
        <v>6</v>
      </c>
      <c r="AN13">
        <v>2</v>
      </c>
      <c r="AO13">
        <v>5</v>
      </c>
      <c r="AP13">
        <v>18</v>
      </c>
      <c r="AQ13">
        <v>15</v>
      </c>
      <c r="AR13">
        <v>1</v>
      </c>
      <c r="AS13">
        <v>3</v>
      </c>
      <c r="AT13">
        <v>0</v>
      </c>
      <c r="AU13">
        <v>4</v>
      </c>
      <c r="AV13">
        <v>0</v>
      </c>
      <c r="AW13">
        <v>2</v>
      </c>
      <c r="AX13">
        <v>58</v>
      </c>
      <c r="AY13">
        <v>0</v>
      </c>
      <c r="AZ13">
        <v>3</v>
      </c>
      <c r="BA13">
        <v>19</v>
      </c>
      <c r="BB13">
        <v>2</v>
      </c>
      <c r="BC13">
        <v>147</v>
      </c>
      <c r="BD13">
        <v>3</v>
      </c>
      <c r="BE13">
        <v>3</v>
      </c>
      <c r="BF13">
        <v>58</v>
      </c>
      <c r="BG13">
        <v>4</v>
      </c>
      <c r="BH13">
        <v>9</v>
      </c>
      <c r="BI13">
        <v>611</v>
      </c>
      <c r="BJ13">
        <v>1596</v>
      </c>
      <c r="BK13">
        <v>102</v>
      </c>
      <c r="BL13">
        <v>34</v>
      </c>
      <c r="BM13">
        <v>0</v>
      </c>
      <c r="BN13">
        <v>5</v>
      </c>
      <c r="BO13">
        <v>1</v>
      </c>
      <c r="BP13">
        <v>23</v>
      </c>
      <c r="BQ13">
        <v>12</v>
      </c>
      <c r="BR13">
        <v>6</v>
      </c>
      <c r="BS13">
        <v>8</v>
      </c>
      <c r="BT13">
        <v>1</v>
      </c>
      <c r="BU13">
        <v>4</v>
      </c>
      <c r="BV13">
        <v>2</v>
      </c>
      <c r="BW13">
        <v>7</v>
      </c>
      <c r="BX13">
        <v>11</v>
      </c>
      <c r="BY13">
        <v>190</v>
      </c>
      <c r="BZ13">
        <v>9</v>
      </c>
      <c r="CA13">
        <v>21</v>
      </c>
      <c r="CB13">
        <v>31</v>
      </c>
      <c r="CC13">
        <v>0</v>
      </c>
      <c r="CD13">
        <v>0</v>
      </c>
      <c r="CE13">
        <v>0</v>
      </c>
      <c r="CF13">
        <v>6</v>
      </c>
      <c r="CG13">
        <v>0</v>
      </c>
      <c r="CH13">
        <v>19</v>
      </c>
      <c r="CI13">
        <v>0</v>
      </c>
      <c r="CJ13">
        <v>2</v>
      </c>
      <c r="CK13">
        <v>11</v>
      </c>
      <c r="CL13">
        <v>137</v>
      </c>
      <c r="CM13">
        <v>9</v>
      </c>
      <c r="CN13">
        <v>1</v>
      </c>
      <c r="CO13">
        <v>2</v>
      </c>
      <c r="CP13">
        <v>6</v>
      </c>
      <c r="CQ13">
        <v>28</v>
      </c>
      <c r="CR13">
        <v>2</v>
      </c>
      <c r="CS13">
        <v>17</v>
      </c>
      <c r="CT13">
        <v>22</v>
      </c>
      <c r="CU13">
        <v>1</v>
      </c>
      <c r="CV13">
        <v>1</v>
      </c>
      <c r="CW13">
        <v>1</v>
      </c>
      <c r="CX13">
        <v>29</v>
      </c>
      <c r="CY13">
        <v>4</v>
      </c>
      <c r="CZ13">
        <v>9</v>
      </c>
      <c r="DA13">
        <v>0</v>
      </c>
      <c r="DB13">
        <v>67</v>
      </c>
      <c r="DC13">
        <v>11</v>
      </c>
      <c r="DD13">
        <v>0</v>
      </c>
      <c r="DE13">
        <v>0</v>
      </c>
      <c r="DF13">
        <v>5</v>
      </c>
      <c r="DG13">
        <v>2</v>
      </c>
      <c r="DH13">
        <v>0</v>
      </c>
      <c r="DI13">
        <v>807</v>
      </c>
      <c r="DJ13">
        <v>387</v>
      </c>
      <c r="DK13">
        <v>3</v>
      </c>
      <c r="DL13">
        <v>3</v>
      </c>
      <c r="DM13">
        <v>2</v>
      </c>
      <c r="DN13">
        <v>7</v>
      </c>
      <c r="DO13">
        <v>9</v>
      </c>
      <c r="DP13">
        <v>812</v>
      </c>
      <c r="DQ13">
        <v>460</v>
      </c>
      <c r="DR13">
        <v>4</v>
      </c>
    </row>
    <row r="14" spans="1:122" x14ac:dyDescent="0.25">
      <c r="A14" s="13" t="s">
        <v>54</v>
      </c>
      <c r="B14">
        <v>0</v>
      </c>
      <c r="C14">
        <v>4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12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2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1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15</v>
      </c>
      <c r="BF14">
        <v>115</v>
      </c>
      <c r="BG14">
        <v>1</v>
      </c>
      <c r="BH14">
        <v>165</v>
      </c>
      <c r="BI14">
        <v>10</v>
      </c>
      <c r="BJ14">
        <v>13</v>
      </c>
      <c r="BK14">
        <v>16</v>
      </c>
      <c r="BL14">
        <v>1054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2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2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262</v>
      </c>
      <c r="DM14">
        <v>387</v>
      </c>
      <c r="DN14">
        <v>73</v>
      </c>
      <c r="DO14">
        <v>758</v>
      </c>
      <c r="DP14">
        <v>0</v>
      </c>
      <c r="DQ14">
        <v>2</v>
      </c>
      <c r="DR14">
        <v>63</v>
      </c>
    </row>
    <row r="15" spans="1:122" x14ac:dyDescent="0.25">
      <c r="A15" s="13" t="s">
        <v>55</v>
      </c>
      <c r="B15">
        <v>1325</v>
      </c>
      <c r="C15">
        <v>4792</v>
      </c>
      <c r="D15">
        <v>359</v>
      </c>
      <c r="E15">
        <v>224</v>
      </c>
      <c r="F15">
        <v>1210</v>
      </c>
      <c r="G15">
        <v>1082</v>
      </c>
      <c r="H15">
        <v>652</v>
      </c>
      <c r="I15">
        <v>1011</v>
      </c>
      <c r="J15">
        <v>1317</v>
      </c>
      <c r="K15">
        <v>347</v>
      </c>
      <c r="L15">
        <v>150</v>
      </c>
      <c r="M15">
        <v>47</v>
      </c>
      <c r="N15">
        <v>188</v>
      </c>
      <c r="O15">
        <v>309</v>
      </c>
      <c r="P15">
        <v>119</v>
      </c>
      <c r="Q15">
        <v>365</v>
      </c>
      <c r="R15">
        <v>1119</v>
      </c>
      <c r="S15">
        <v>1144</v>
      </c>
      <c r="T15">
        <v>288</v>
      </c>
      <c r="U15">
        <v>1512</v>
      </c>
      <c r="V15">
        <v>466</v>
      </c>
      <c r="W15">
        <v>809</v>
      </c>
      <c r="X15">
        <v>1032</v>
      </c>
      <c r="Y15">
        <v>672</v>
      </c>
      <c r="Z15">
        <v>1326</v>
      </c>
      <c r="AA15">
        <v>1048</v>
      </c>
      <c r="AB15">
        <v>3921</v>
      </c>
      <c r="AC15">
        <v>974</v>
      </c>
      <c r="AD15">
        <v>2058</v>
      </c>
      <c r="AE15">
        <v>527</v>
      </c>
      <c r="AF15">
        <v>632</v>
      </c>
      <c r="AG15">
        <v>18</v>
      </c>
      <c r="AH15">
        <v>514</v>
      </c>
      <c r="AI15">
        <v>1351</v>
      </c>
      <c r="AJ15">
        <v>199</v>
      </c>
      <c r="AK15">
        <v>896</v>
      </c>
      <c r="AL15">
        <v>1211</v>
      </c>
      <c r="AM15">
        <v>1321</v>
      </c>
      <c r="AN15">
        <v>1368</v>
      </c>
      <c r="AO15">
        <v>48</v>
      </c>
      <c r="AP15">
        <v>252</v>
      </c>
      <c r="AQ15">
        <v>1327</v>
      </c>
      <c r="AR15">
        <v>110</v>
      </c>
      <c r="AS15">
        <v>1182</v>
      </c>
      <c r="AT15">
        <v>555</v>
      </c>
      <c r="AU15">
        <v>296</v>
      </c>
      <c r="AV15">
        <v>643</v>
      </c>
      <c r="AW15">
        <v>138</v>
      </c>
      <c r="AX15">
        <v>75</v>
      </c>
      <c r="AY15">
        <v>310</v>
      </c>
      <c r="AZ15">
        <v>5270</v>
      </c>
      <c r="BA15">
        <v>188</v>
      </c>
      <c r="BB15">
        <v>447</v>
      </c>
      <c r="BC15">
        <v>135</v>
      </c>
      <c r="BD15">
        <v>4774</v>
      </c>
      <c r="BE15">
        <v>502</v>
      </c>
      <c r="BF15">
        <v>361</v>
      </c>
      <c r="BG15">
        <v>85</v>
      </c>
      <c r="BH15">
        <v>1202</v>
      </c>
      <c r="BI15">
        <v>81</v>
      </c>
      <c r="BJ15">
        <v>4</v>
      </c>
      <c r="BK15">
        <v>353</v>
      </c>
      <c r="BL15">
        <v>314</v>
      </c>
      <c r="BM15">
        <v>1267</v>
      </c>
      <c r="BN15">
        <v>2322</v>
      </c>
      <c r="BO15">
        <v>625</v>
      </c>
      <c r="BP15">
        <v>807</v>
      </c>
      <c r="BQ15">
        <v>394</v>
      </c>
      <c r="BR15">
        <v>654</v>
      </c>
      <c r="BS15">
        <v>653</v>
      </c>
      <c r="BT15">
        <v>261</v>
      </c>
      <c r="BU15">
        <v>1120</v>
      </c>
      <c r="BV15">
        <v>233</v>
      </c>
      <c r="BW15">
        <v>636</v>
      </c>
      <c r="BX15">
        <v>250</v>
      </c>
      <c r="BY15">
        <v>105</v>
      </c>
      <c r="BZ15">
        <v>146</v>
      </c>
      <c r="CA15">
        <v>189</v>
      </c>
      <c r="CB15">
        <v>408</v>
      </c>
      <c r="CC15">
        <v>903</v>
      </c>
      <c r="CD15">
        <v>588</v>
      </c>
      <c r="CE15">
        <v>561</v>
      </c>
      <c r="CF15">
        <v>875</v>
      </c>
      <c r="CG15">
        <v>453</v>
      </c>
      <c r="CH15">
        <v>103</v>
      </c>
      <c r="CI15">
        <v>735</v>
      </c>
      <c r="CJ15">
        <v>462</v>
      </c>
      <c r="CK15">
        <v>534</v>
      </c>
      <c r="CL15">
        <v>231</v>
      </c>
      <c r="CM15">
        <v>284</v>
      </c>
      <c r="CN15">
        <v>815</v>
      </c>
      <c r="CO15">
        <v>203</v>
      </c>
      <c r="CP15">
        <v>313</v>
      </c>
      <c r="CQ15">
        <v>503</v>
      </c>
      <c r="CR15">
        <v>1154</v>
      </c>
      <c r="CS15">
        <v>2644</v>
      </c>
      <c r="CT15">
        <v>442</v>
      </c>
      <c r="CU15">
        <v>1015</v>
      </c>
      <c r="CV15">
        <v>713</v>
      </c>
      <c r="CW15">
        <v>241</v>
      </c>
      <c r="CX15">
        <v>190</v>
      </c>
      <c r="CY15">
        <v>565</v>
      </c>
      <c r="CZ15">
        <v>138</v>
      </c>
      <c r="DA15">
        <v>364</v>
      </c>
      <c r="DB15">
        <v>176</v>
      </c>
      <c r="DC15">
        <v>136</v>
      </c>
      <c r="DD15">
        <v>1121</v>
      </c>
      <c r="DE15">
        <v>265</v>
      </c>
      <c r="DF15">
        <v>351</v>
      </c>
      <c r="DG15">
        <v>597</v>
      </c>
      <c r="DH15">
        <v>562</v>
      </c>
      <c r="DI15">
        <v>159</v>
      </c>
      <c r="DJ15">
        <v>396</v>
      </c>
      <c r="DK15">
        <v>3697</v>
      </c>
      <c r="DL15">
        <v>234</v>
      </c>
      <c r="DM15">
        <v>890</v>
      </c>
      <c r="DN15">
        <v>100</v>
      </c>
      <c r="DO15">
        <v>299</v>
      </c>
      <c r="DP15">
        <v>53</v>
      </c>
      <c r="DQ15">
        <v>703</v>
      </c>
      <c r="DR15">
        <v>86</v>
      </c>
    </row>
    <row r="16" spans="1:122" x14ac:dyDescent="0.25">
      <c r="A16" s="13" t="s">
        <v>56</v>
      </c>
      <c r="B16">
        <v>0</v>
      </c>
      <c r="C16">
        <v>0</v>
      </c>
      <c r="D16">
        <v>10</v>
      </c>
      <c r="E16">
        <v>0</v>
      </c>
      <c r="F16">
        <v>0</v>
      </c>
      <c r="G16">
        <v>14</v>
      </c>
      <c r="H16">
        <v>2</v>
      </c>
      <c r="I16">
        <v>9</v>
      </c>
      <c r="J16">
        <v>2</v>
      </c>
      <c r="K16">
        <v>3</v>
      </c>
      <c r="L16">
        <v>0</v>
      </c>
      <c r="M16">
        <v>0</v>
      </c>
      <c r="N16">
        <v>1</v>
      </c>
      <c r="O16">
        <v>1</v>
      </c>
      <c r="P16">
        <v>7</v>
      </c>
      <c r="Q16">
        <v>3</v>
      </c>
      <c r="R16">
        <v>4</v>
      </c>
      <c r="S16">
        <v>0</v>
      </c>
      <c r="T16">
        <v>7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1</v>
      </c>
      <c r="AF16">
        <v>43</v>
      </c>
      <c r="AG16">
        <v>4</v>
      </c>
      <c r="AH16">
        <v>2</v>
      </c>
      <c r="AI16">
        <v>15</v>
      </c>
      <c r="AJ16">
        <v>3</v>
      </c>
      <c r="AK16">
        <v>2</v>
      </c>
      <c r="AL16">
        <v>11</v>
      </c>
      <c r="AM16">
        <v>0</v>
      </c>
      <c r="AN16">
        <v>0</v>
      </c>
      <c r="AO16">
        <v>0</v>
      </c>
      <c r="AP16">
        <v>3</v>
      </c>
      <c r="AQ16">
        <v>2</v>
      </c>
      <c r="AR16">
        <v>57</v>
      </c>
      <c r="AS16">
        <v>9</v>
      </c>
      <c r="AT16">
        <v>13</v>
      </c>
      <c r="AU16">
        <v>303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317</v>
      </c>
      <c r="BG16">
        <v>53</v>
      </c>
      <c r="BH16">
        <v>0</v>
      </c>
      <c r="BI16">
        <v>10</v>
      </c>
      <c r="BJ16">
        <v>121</v>
      </c>
      <c r="BK16">
        <v>38</v>
      </c>
      <c r="BL16">
        <v>8</v>
      </c>
      <c r="BM16">
        <v>3</v>
      </c>
      <c r="BN16">
        <v>8</v>
      </c>
      <c r="BO16">
        <v>1</v>
      </c>
      <c r="BP16">
        <v>2</v>
      </c>
      <c r="BQ16">
        <v>52</v>
      </c>
      <c r="BR16">
        <v>48</v>
      </c>
      <c r="BS16">
        <v>11</v>
      </c>
      <c r="BT16">
        <v>6</v>
      </c>
      <c r="BU16">
        <v>5</v>
      </c>
      <c r="BV16">
        <v>100</v>
      </c>
      <c r="BW16">
        <v>2</v>
      </c>
      <c r="BX16">
        <v>0</v>
      </c>
      <c r="BY16">
        <v>17</v>
      </c>
      <c r="BZ16">
        <v>6</v>
      </c>
      <c r="CA16">
        <v>82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9</v>
      </c>
      <c r="CK16">
        <v>14</v>
      </c>
      <c r="CL16">
        <v>73</v>
      </c>
      <c r="CM16">
        <v>19</v>
      </c>
      <c r="CN16">
        <v>46</v>
      </c>
      <c r="CO16">
        <v>23</v>
      </c>
      <c r="CP16">
        <v>1</v>
      </c>
      <c r="CQ16">
        <v>12</v>
      </c>
      <c r="CR16">
        <v>86</v>
      </c>
      <c r="CS16">
        <v>472</v>
      </c>
      <c r="CT16">
        <v>12</v>
      </c>
      <c r="CU16">
        <v>16</v>
      </c>
      <c r="CV16">
        <v>50</v>
      </c>
      <c r="CW16">
        <v>53</v>
      </c>
      <c r="CX16">
        <v>22</v>
      </c>
      <c r="CY16">
        <v>114</v>
      </c>
      <c r="CZ16">
        <v>208</v>
      </c>
      <c r="DA16">
        <v>86</v>
      </c>
      <c r="DB16">
        <v>140</v>
      </c>
      <c r="DC16">
        <v>62</v>
      </c>
      <c r="DD16">
        <v>0</v>
      </c>
      <c r="DE16">
        <v>0</v>
      </c>
      <c r="DF16">
        <v>8</v>
      </c>
      <c r="DG16">
        <v>0</v>
      </c>
      <c r="DH16">
        <v>0</v>
      </c>
      <c r="DI16">
        <v>0</v>
      </c>
      <c r="DJ16">
        <v>5</v>
      </c>
      <c r="DK16">
        <v>3</v>
      </c>
      <c r="DL16">
        <v>1</v>
      </c>
      <c r="DM16">
        <v>20</v>
      </c>
      <c r="DN16">
        <v>50</v>
      </c>
      <c r="DO16">
        <v>2</v>
      </c>
      <c r="DP16">
        <v>294</v>
      </c>
      <c r="DQ16">
        <v>156</v>
      </c>
      <c r="DR16">
        <v>25</v>
      </c>
    </row>
    <row r="17" spans="1:122" x14ac:dyDescent="0.25">
      <c r="A17" s="13" t="s">
        <v>57</v>
      </c>
      <c r="B17">
        <v>0</v>
      </c>
      <c r="C17">
        <v>4</v>
      </c>
      <c r="D17">
        <v>1</v>
      </c>
      <c r="E17">
        <v>1</v>
      </c>
      <c r="F17">
        <v>8</v>
      </c>
      <c r="G17">
        <v>2</v>
      </c>
      <c r="H17">
        <v>13</v>
      </c>
      <c r="I17">
        <v>123</v>
      </c>
      <c r="J17">
        <v>104</v>
      </c>
      <c r="K17">
        <v>8</v>
      </c>
      <c r="L17">
        <v>7</v>
      </c>
      <c r="M17">
        <v>5</v>
      </c>
      <c r="N17">
        <v>85</v>
      </c>
      <c r="O17">
        <v>4</v>
      </c>
      <c r="P17">
        <v>36</v>
      </c>
      <c r="Q17">
        <v>3</v>
      </c>
      <c r="R17">
        <v>4</v>
      </c>
      <c r="S17">
        <v>0</v>
      </c>
      <c r="T17">
        <v>60</v>
      </c>
      <c r="U17">
        <v>6</v>
      </c>
      <c r="V17">
        <v>0</v>
      </c>
      <c r="W17">
        <v>0</v>
      </c>
      <c r="X17">
        <v>0</v>
      </c>
      <c r="Y17">
        <v>20</v>
      </c>
      <c r="Z17">
        <v>0</v>
      </c>
      <c r="AA17">
        <v>0</v>
      </c>
      <c r="AB17">
        <v>0</v>
      </c>
      <c r="AC17">
        <v>0</v>
      </c>
      <c r="AD17">
        <v>148</v>
      </c>
      <c r="AE17">
        <v>206</v>
      </c>
      <c r="AF17">
        <v>381</v>
      </c>
      <c r="AG17">
        <v>25</v>
      </c>
      <c r="AH17">
        <v>14</v>
      </c>
      <c r="AI17">
        <v>2</v>
      </c>
      <c r="AJ17">
        <v>3</v>
      </c>
      <c r="AK17">
        <v>2</v>
      </c>
      <c r="AL17">
        <v>18</v>
      </c>
      <c r="AM17">
        <v>0</v>
      </c>
      <c r="AN17">
        <v>0</v>
      </c>
      <c r="AO17">
        <v>0</v>
      </c>
      <c r="AP17">
        <v>3</v>
      </c>
      <c r="AQ17">
        <v>0</v>
      </c>
      <c r="AR17">
        <v>6</v>
      </c>
      <c r="AS17">
        <v>29</v>
      </c>
      <c r="AT17">
        <v>10</v>
      </c>
      <c r="AU17">
        <v>4</v>
      </c>
      <c r="AV17">
        <v>0</v>
      </c>
      <c r="AW17">
        <v>17</v>
      </c>
      <c r="AX17">
        <v>10</v>
      </c>
      <c r="AY17">
        <v>31</v>
      </c>
      <c r="AZ17">
        <v>25</v>
      </c>
      <c r="BA17">
        <v>28</v>
      </c>
      <c r="BB17">
        <v>1</v>
      </c>
      <c r="BC17">
        <v>462</v>
      </c>
      <c r="BD17">
        <v>13</v>
      </c>
      <c r="BE17">
        <v>461</v>
      </c>
      <c r="BF17">
        <v>611</v>
      </c>
      <c r="BG17">
        <v>45</v>
      </c>
      <c r="BH17">
        <v>3</v>
      </c>
      <c r="BI17">
        <v>7</v>
      </c>
      <c r="BJ17">
        <v>0</v>
      </c>
      <c r="BK17">
        <v>149</v>
      </c>
      <c r="BL17">
        <v>1</v>
      </c>
      <c r="BM17">
        <v>38</v>
      </c>
      <c r="BN17">
        <v>5</v>
      </c>
      <c r="BO17">
        <v>0</v>
      </c>
      <c r="BP17">
        <v>8</v>
      </c>
      <c r="BQ17">
        <v>1</v>
      </c>
      <c r="BR17">
        <v>3</v>
      </c>
      <c r="BS17">
        <v>11</v>
      </c>
      <c r="BT17">
        <v>5</v>
      </c>
      <c r="BU17">
        <v>0</v>
      </c>
      <c r="BV17">
        <v>15</v>
      </c>
      <c r="BW17">
        <v>12</v>
      </c>
      <c r="BX17">
        <v>0</v>
      </c>
      <c r="BY17">
        <v>8</v>
      </c>
      <c r="BZ17">
        <v>4</v>
      </c>
      <c r="CA17">
        <v>372</v>
      </c>
      <c r="CB17">
        <v>4</v>
      </c>
      <c r="CC17">
        <v>0</v>
      </c>
      <c r="CD17">
        <v>0</v>
      </c>
      <c r="CE17">
        <v>0</v>
      </c>
      <c r="CF17">
        <v>1</v>
      </c>
      <c r="CG17">
        <v>0</v>
      </c>
      <c r="CH17">
        <v>4</v>
      </c>
      <c r="CI17">
        <v>3</v>
      </c>
      <c r="CJ17">
        <v>28</v>
      </c>
      <c r="CK17">
        <v>67</v>
      </c>
      <c r="CL17">
        <v>12</v>
      </c>
      <c r="CM17">
        <v>3</v>
      </c>
      <c r="CN17">
        <v>2</v>
      </c>
      <c r="CO17">
        <v>1</v>
      </c>
      <c r="CP17">
        <v>0</v>
      </c>
      <c r="CQ17">
        <v>5</v>
      </c>
      <c r="CR17">
        <v>5</v>
      </c>
      <c r="CS17">
        <v>0</v>
      </c>
      <c r="CT17">
        <v>10</v>
      </c>
      <c r="CU17">
        <v>1</v>
      </c>
      <c r="CV17">
        <v>5</v>
      </c>
      <c r="CW17">
        <v>0</v>
      </c>
      <c r="CX17">
        <v>43</v>
      </c>
      <c r="CY17">
        <v>6</v>
      </c>
      <c r="CZ17">
        <v>0</v>
      </c>
      <c r="DA17">
        <v>5</v>
      </c>
      <c r="DB17">
        <v>3</v>
      </c>
      <c r="DC17">
        <v>4</v>
      </c>
      <c r="DD17">
        <v>3</v>
      </c>
      <c r="DE17">
        <v>13</v>
      </c>
      <c r="DF17">
        <v>16</v>
      </c>
      <c r="DG17">
        <v>102</v>
      </c>
      <c r="DH17">
        <v>2</v>
      </c>
      <c r="DI17">
        <v>37</v>
      </c>
      <c r="DJ17">
        <v>120</v>
      </c>
      <c r="DK17">
        <v>67</v>
      </c>
      <c r="DL17">
        <v>3</v>
      </c>
      <c r="DM17">
        <v>5</v>
      </c>
      <c r="DN17">
        <v>4</v>
      </c>
      <c r="DO17">
        <v>4</v>
      </c>
      <c r="DP17">
        <v>418</v>
      </c>
      <c r="DQ17">
        <v>586</v>
      </c>
      <c r="DR17">
        <v>2</v>
      </c>
    </row>
    <row r="18" spans="1:122" x14ac:dyDescent="0.25">
      <c r="A18" s="13" t="s">
        <v>58</v>
      </c>
      <c r="B18">
        <v>0</v>
      </c>
      <c r="C18">
        <v>11</v>
      </c>
      <c r="D18">
        <v>26</v>
      </c>
      <c r="E18">
        <v>35</v>
      </c>
      <c r="F18">
        <v>286</v>
      </c>
      <c r="G18">
        <v>45</v>
      </c>
      <c r="H18">
        <v>33</v>
      </c>
      <c r="I18">
        <v>13</v>
      </c>
      <c r="J18">
        <v>7</v>
      </c>
      <c r="K18">
        <v>2</v>
      </c>
      <c r="L18">
        <v>55</v>
      </c>
      <c r="M18">
        <v>24</v>
      </c>
      <c r="N18">
        <v>12</v>
      </c>
      <c r="O18">
        <v>18</v>
      </c>
      <c r="P18">
        <v>3</v>
      </c>
      <c r="Q18">
        <v>17</v>
      </c>
      <c r="R18">
        <v>4</v>
      </c>
      <c r="S18">
        <v>5</v>
      </c>
      <c r="T18">
        <v>2</v>
      </c>
      <c r="U18">
        <v>11</v>
      </c>
      <c r="V18">
        <v>1</v>
      </c>
      <c r="W18">
        <v>3</v>
      </c>
      <c r="X18">
        <v>0</v>
      </c>
      <c r="Y18">
        <v>280</v>
      </c>
      <c r="Z18">
        <v>4</v>
      </c>
      <c r="AA18">
        <v>6</v>
      </c>
      <c r="AB18">
        <v>0</v>
      </c>
      <c r="AC18">
        <v>2</v>
      </c>
      <c r="AD18">
        <v>117</v>
      </c>
      <c r="AE18">
        <v>46</v>
      </c>
      <c r="AF18">
        <v>68</v>
      </c>
      <c r="AG18">
        <v>90</v>
      </c>
      <c r="AH18">
        <v>31</v>
      </c>
      <c r="AI18">
        <v>37</v>
      </c>
      <c r="AJ18">
        <v>835</v>
      </c>
      <c r="AK18">
        <v>20</v>
      </c>
      <c r="AL18">
        <v>209</v>
      </c>
      <c r="AM18">
        <v>22</v>
      </c>
      <c r="AN18">
        <v>6</v>
      </c>
      <c r="AO18">
        <v>36</v>
      </c>
      <c r="AP18">
        <v>46</v>
      </c>
      <c r="AQ18">
        <v>7</v>
      </c>
      <c r="AR18">
        <v>44</v>
      </c>
      <c r="AS18">
        <v>176</v>
      </c>
      <c r="AT18">
        <v>109</v>
      </c>
      <c r="AU18">
        <v>161</v>
      </c>
      <c r="AV18">
        <v>0</v>
      </c>
      <c r="AW18">
        <v>6</v>
      </c>
      <c r="AX18">
        <v>115</v>
      </c>
      <c r="AY18">
        <v>3</v>
      </c>
      <c r="AZ18">
        <v>36</v>
      </c>
      <c r="BA18">
        <v>113</v>
      </c>
      <c r="BB18">
        <v>124</v>
      </c>
      <c r="BC18">
        <v>135</v>
      </c>
      <c r="BD18">
        <v>98</v>
      </c>
      <c r="BE18">
        <v>235</v>
      </c>
      <c r="BF18">
        <v>28</v>
      </c>
      <c r="BG18">
        <v>24</v>
      </c>
      <c r="BH18">
        <v>16</v>
      </c>
      <c r="BI18">
        <v>0</v>
      </c>
      <c r="BJ18">
        <v>0</v>
      </c>
      <c r="BK18">
        <v>36</v>
      </c>
      <c r="BL18">
        <v>4</v>
      </c>
      <c r="BM18">
        <v>6</v>
      </c>
      <c r="BN18">
        <v>13</v>
      </c>
      <c r="BO18">
        <v>22</v>
      </c>
      <c r="BP18">
        <v>9</v>
      </c>
      <c r="BQ18">
        <v>2</v>
      </c>
      <c r="BR18">
        <v>8</v>
      </c>
      <c r="BS18">
        <v>2</v>
      </c>
      <c r="BT18">
        <v>2</v>
      </c>
      <c r="BU18">
        <v>1</v>
      </c>
      <c r="BV18">
        <v>1</v>
      </c>
      <c r="BW18">
        <v>2</v>
      </c>
      <c r="BX18">
        <v>1</v>
      </c>
      <c r="BY18">
        <v>62</v>
      </c>
      <c r="BZ18">
        <v>3</v>
      </c>
      <c r="CA18">
        <v>2</v>
      </c>
      <c r="CB18">
        <v>11</v>
      </c>
      <c r="CC18">
        <v>0</v>
      </c>
      <c r="CD18">
        <v>2</v>
      </c>
      <c r="CE18">
        <v>0</v>
      </c>
      <c r="CF18">
        <v>13</v>
      </c>
      <c r="CG18">
        <v>0</v>
      </c>
      <c r="CH18">
        <v>108</v>
      </c>
      <c r="CI18">
        <v>3</v>
      </c>
      <c r="CJ18">
        <v>2</v>
      </c>
      <c r="CK18">
        <v>8</v>
      </c>
      <c r="CL18">
        <v>7</v>
      </c>
      <c r="CM18">
        <v>2</v>
      </c>
      <c r="CN18">
        <v>7</v>
      </c>
      <c r="CO18">
        <v>27</v>
      </c>
      <c r="CP18">
        <v>16</v>
      </c>
      <c r="CQ18">
        <v>31</v>
      </c>
      <c r="CR18">
        <v>16</v>
      </c>
      <c r="CS18">
        <v>33</v>
      </c>
      <c r="CT18">
        <v>41</v>
      </c>
      <c r="CU18">
        <v>5</v>
      </c>
      <c r="CV18">
        <v>48</v>
      </c>
      <c r="CW18">
        <v>1</v>
      </c>
      <c r="CX18">
        <v>12</v>
      </c>
      <c r="CY18">
        <v>8</v>
      </c>
      <c r="CZ18">
        <v>16</v>
      </c>
      <c r="DA18">
        <v>21</v>
      </c>
      <c r="DB18">
        <v>66</v>
      </c>
      <c r="DC18">
        <v>79</v>
      </c>
      <c r="DD18">
        <v>0</v>
      </c>
      <c r="DE18">
        <v>0</v>
      </c>
      <c r="DF18">
        <v>50</v>
      </c>
      <c r="DG18">
        <v>3</v>
      </c>
      <c r="DH18">
        <v>21</v>
      </c>
      <c r="DI18">
        <v>198</v>
      </c>
      <c r="DJ18">
        <v>2005</v>
      </c>
      <c r="DK18">
        <v>135</v>
      </c>
      <c r="DL18">
        <v>1</v>
      </c>
      <c r="DM18">
        <v>36</v>
      </c>
      <c r="DN18">
        <v>4</v>
      </c>
      <c r="DO18">
        <v>7</v>
      </c>
      <c r="DP18">
        <v>11</v>
      </c>
      <c r="DQ18">
        <v>30</v>
      </c>
      <c r="DR18">
        <v>0</v>
      </c>
    </row>
    <row r="19" spans="1:122" x14ac:dyDescent="0.25">
      <c r="A19" t="s">
        <v>59</v>
      </c>
      <c r="B19">
        <v>0</v>
      </c>
      <c r="C19">
        <v>0</v>
      </c>
      <c r="D19">
        <v>1</v>
      </c>
      <c r="E19">
        <v>3</v>
      </c>
      <c r="F19">
        <v>0</v>
      </c>
      <c r="G19">
        <v>0</v>
      </c>
      <c r="H19">
        <v>16</v>
      </c>
      <c r="I19">
        <v>2</v>
      </c>
      <c r="J19">
        <v>0</v>
      </c>
      <c r="K19">
        <v>0</v>
      </c>
      <c r="L19">
        <v>2</v>
      </c>
      <c r="M19">
        <v>17</v>
      </c>
      <c r="N19">
        <v>0</v>
      </c>
      <c r="O19">
        <v>0</v>
      </c>
      <c r="P19">
        <v>47</v>
      </c>
      <c r="Q19">
        <v>19</v>
      </c>
      <c r="R19">
        <v>0</v>
      </c>
      <c r="S19">
        <v>2</v>
      </c>
      <c r="T19">
        <v>0</v>
      </c>
      <c r="U19">
        <v>0</v>
      </c>
      <c r="V19">
        <v>0</v>
      </c>
      <c r="W19">
        <v>0</v>
      </c>
      <c r="X19">
        <v>0</v>
      </c>
      <c r="Y19">
        <v>2</v>
      </c>
      <c r="Z19">
        <v>0</v>
      </c>
      <c r="AA19">
        <v>0</v>
      </c>
      <c r="AB19">
        <v>0</v>
      </c>
      <c r="AC19">
        <v>2</v>
      </c>
      <c r="AD19">
        <v>0</v>
      </c>
      <c r="AE19">
        <v>0</v>
      </c>
      <c r="AF19">
        <v>7</v>
      </c>
      <c r="AG19">
        <v>117</v>
      </c>
      <c r="AH19">
        <v>0</v>
      </c>
      <c r="AI19">
        <v>11</v>
      </c>
      <c r="AJ19">
        <v>38</v>
      </c>
      <c r="AK19">
        <v>0</v>
      </c>
      <c r="AL19">
        <v>0</v>
      </c>
      <c r="AM19">
        <v>0</v>
      </c>
      <c r="AN19">
        <v>2</v>
      </c>
      <c r="AO19">
        <v>184</v>
      </c>
      <c r="AP19">
        <v>53</v>
      </c>
      <c r="AQ19">
        <v>11</v>
      </c>
      <c r="AR19">
        <v>49</v>
      </c>
      <c r="AS19">
        <v>0</v>
      </c>
      <c r="AT19">
        <v>0</v>
      </c>
      <c r="AU19">
        <v>1</v>
      </c>
      <c r="AV19">
        <v>0</v>
      </c>
      <c r="AW19">
        <v>0</v>
      </c>
      <c r="AX19">
        <v>8</v>
      </c>
      <c r="AY19">
        <v>0</v>
      </c>
      <c r="AZ19">
        <v>0</v>
      </c>
      <c r="BA19">
        <v>16</v>
      </c>
      <c r="BB19">
        <v>0</v>
      </c>
      <c r="BC19">
        <v>6</v>
      </c>
      <c r="BD19">
        <v>1</v>
      </c>
      <c r="BE19">
        <v>3</v>
      </c>
      <c r="BF19">
        <v>2</v>
      </c>
      <c r="BG19">
        <v>19</v>
      </c>
      <c r="BH19">
        <v>6</v>
      </c>
      <c r="BI19">
        <v>51</v>
      </c>
      <c r="BJ19">
        <v>17</v>
      </c>
      <c r="BK19">
        <v>26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1</v>
      </c>
      <c r="CP19">
        <v>0</v>
      </c>
      <c r="CQ19">
        <v>0</v>
      </c>
      <c r="CR19">
        <v>0</v>
      </c>
      <c r="CS19">
        <v>0</v>
      </c>
      <c r="CT19">
        <v>1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5</v>
      </c>
      <c r="DG19">
        <v>0</v>
      </c>
      <c r="DH19">
        <v>0</v>
      </c>
      <c r="DI19">
        <v>2</v>
      </c>
      <c r="DJ19">
        <v>0</v>
      </c>
      <c r="DK19">
        <v>0</v>
      </c>
      <c r="DL19">
        <v>0</v>
      </c>
      <c r="DM19">
        <v>0</v>
      </c>
      <c r="DN19">
        <v>2</v>
      </c>
      <c r="DO19">
        <v>0</v>
      </c>
      <c r="DP19">
        <v>0</v>
      </c>
      <c r="DQ19">
        <v>0</v>
      </c>
      <c r="DR19">
        <v>0</v>
      </c>
    </row>
    <row r="20" spans="1:122" x14ac:dyDescent="0.25">
      <c r="A20" t="s">
        <v>60</v>
      </c>
      <c r="B20">
        <v>4</v>
      </c>
      <c r="C20">
        <v>0</v>
      </c>
      <c r="D20">
        <v>3</v>
      </c>
      <c r="E20">
        <v>50</v>
      </c>
      <c r="F20">
        <v>5</v>
      </c>
      <c r="G20">
        <v>4</v>
      </c>
      <c r="H20">
        <v>2</v>
      </c>
      <c r="I20">
        <v>2</v>
      </c>
      <c r="J20">
        <v>4</v>
      </c>
      <c r="K20">
        <v>374</v>
      </c>
      <c r="L20">
        <v>45</v>
      </c>
      <c r="M20">
        <v>28</v>
      </c>
      <c r="N20">
        <v>118</v>
      </c>
      <c r="O20">
        <v>421</v>
      </c>
      <c r="P20">
        <v>5</v>
      </c>
      <c r="Q20">
        <v>3</v>
      </c>
      <c r="R20">
        <v>925</v>
      </c>
      <c r="S20">
        <v>251</v>
      </c>
      <c r="T20">
        <v>296</v>
      </c>
      <c r="U20">
        <v>174</v>
      </c>
      <c r="V20">
        <v>201</v>
      </c>
      <c r="W20">
        <v>201</v>
      </c>
      <c r="X20">
        <v>201</v>
      </c>
      <c r="Y20">
        <v>2</v>
      </c>
      <c r="Z20">
        <v>90</v>
      </c>
      <c r="AA20">
        <v>126</v>
      </c>
      <c r="AB20">
        <v>132</v>
      </c>
      <c r="AC20">
        <v>49</v>
      </c>
      <c r="AD20">
        <v>0</v>
      </c>
      <c r="AE20">
        <v>0</v>
      </c>
      <c r="AF20">
        <v>100</v>
      </c>
      <c r="AG20">
        <v>2</v>
      </c>
      <c r="AH20">
        <v>1</v>
      </c>
      <c r="AI20">
        <v>749</v>
      </c>
      <c r="AJ20">
        <v>18</v>
      </c>
      <c r="AK20">
        <v>362</v>
      </c>
      <c r="AL20">
        <v>14</v>
      </c>
      <c r="AM20">
        <v>543</v>
      </c>
      <c r="AN20">
        <v>994</v>
      </c>
      <c r="AO20">
        <v>1</v>
      </c>
      <c r="AP20">
        <v>113</v>
      </c>
      <c r="AQ20">
        <v>15</v>
      </c>
      <c r="AR20">
        <v>5</v>
      </c>
      <c r="AS20">
        <v>74</v>
      </c>
      <c r="AT20">
        <v>282</v>
      </c>
      <c r="AU20">
        <v>0</v>
      </c>
      <c r="AV20">
        <v>276</v>
      </c>
      <c r="AW20">
        <v>840</v>
      </c>
      <c r="AX20">
        <v>4</v>
      </c>
      <c r="AY20">
        <v>416</v>
      </c>
      <c r="AZ20">
        <v>46</v>
      </c>
      <c r="BA20">
        <v>6</v>
      </c>
      <c r="BB20">
        <v>136</v>
      </c>
      <c r="BC20">
        <v>19</v>
      </c>
      <c r="BD20">
        <v>1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2</v>
      </c>
      <c r="BN20">
        <v>5</v>
      </c>
      <c r="BO20">
        <v>18</v>
      </c>
      <c r="BP20">
        <v>1</v>
      </c>
      <c r="BQ20">
        <v>37</v>
      </c>
      <c r="BR20">
        <v>2</v>
      </c>
      <c r="BS20">
        <v>18</v>
      </c>
      <c r="BT20">
        <v>63</v>
      </c>
      <c r="BU20">
        <v>1</v>
      </c>
      <c r="BV20">
        <v>46</v>
      </c>
      <c r="BW20">
        <v>434</v>
      </c>
      <c r="BX20">
        <v>59</v>
      </c>
      <c r="BY20">
        <v>4</v>
      </c>
      <c r="BZ20">
        <v>60</v>
      </c>
      <c r="CA20">
        <v>74</v>
      </c>
      <c r="CB20">
        <v>4</v>
      </c>
      <c r="CC20">
        <v>16</v>
      </c>
      <c r="CD20">
        <v>20</v>
      </c>
      <c r="CE20">
        <v>24</v>
      </c>
      <c r="CF20">
        <v>9</v>
      </c>
      <c r="CG20">
        <v>6</v>
      </c>
      <c r="CH20">
        <v>6</v>
      </c>
      <c r="CI20">
        <v>11</v>
      </c>
      <c r="CJ20">
        <v>3</v>
      </c>
      <c r="CK20">
        <v>3</v>
      </c>
      <c r="CL20">
        <v>23</v>
      </c>
      <c r="CM20">
        <v>5</v>
      </c>
      <c r="CN20">
        <v>157</v>
      </c>
      <c r="CO20">
        <v>28</v>
      </c>
      <c r="CP20">
        <v>53</v>
      </c>
      <c r="CQ20">
        <v>5</v>
      </c>
      <c r="CR20">
        <v>233</v>
      </c>
      <c r="CS20">
        <v>23</v>
      </c>
      <c r="CT20">
        <v>18</v>
      </c>
      <c r="CU20">
        <v>88</v>
      </c>
      <c r="CV20">
        <v>34</v>
      </c>
      <c r="CW20">
        <v>62</v>
      </c>
      <c r="CX20">
        <v>15</v>
      </c>
      <c r="CY20">
        <v>26</v>
      </c>
      <c r="CZ20">
        <v>32</v>
      </c>
      <c r="DA20">
        <v>39</v>
      </c>
      <c r="DB20">
        <v>1</v>
      </c>
      <c r="DC20">
        <v>19</v>
      </c>
      <c r="DD20">
        <v>82</v>
      </c>
      <c r="DE20">
        <v>119</v>
      </c>
      <c r="DF20">
        <v>11</v>
      </c>
      <c r="DG20">
        <v>23</v>
      </c>
      <c r="DH20">
        <v>72</v>
      </c>
      <c r="DI20">
        <v>5</v>
      </c>
      <c r="DJ20">
        <v>9</v>
      </c>
      <c r="DK20">
        <v>7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2</v>
      </c>
      <c r="DR20">
        <v>2</v>
      </c>
    </row>
    <row r="21" spans="1:122" x14ac:dyDescent="0.25">
      <c r="A21" s="13" t="s">
        <v>61</v>
      </c>
      <c r="B21">
        <v>7179</v>
      </c>
      <c r="C21">
        <v>13898</v>
      </c>
      <c r="D21">
        <v>2174</v>
      </c>
      <c r="E21">
        <v>606</v>
      </c>
      <c r="F21">
        <v>7390</v>
      </c>
      <c r="G21">
        <v>4006</v>
      </c>
      <c r="H21">
        <v>1019</v>
      </c>
      <c r="I21">
        <v>3108</v>
      </c>
      <c r="J21">
        <v>6176</v>
      </c>
      <c r="K21">
        <v>1323</v>
      </c>
      <c r="L21">
        <v>252</v>
      </c>
      <c r="M21">
        <v>79</v>
      </c>
      <c r="N21">
        <v>388</v>
      </c>
      <c r="O21">
        <v>1470</v>
      </c>
      <c r="P21">
        <v>60</v>
      </c>
      <c r="Q21">
        <v>49</v>
      </c>
      <c r="R21">
        <v>5761</v>
      </c>
      <c r="S21">
        <v>1729</v>
      </c>
      <c r="T21">
        <v>2719</v>
      </c>
      <c r="U21">
        <v>3771</v>
      </c>
      <c r="V21">
        <v>2283</v>
      </c>
      <c r="W21">
        <v>1997</v>
      </c>
      <c r="X21">
        <v>4974</v>
      </c>
      <c r="Y21">
        <v>40</v>
      </c>
      <c r="Z21">
        <v>8678</v>
      </c>
      <c r="AA21">
        <v>4104</v>
      </c>
      <c r="AB21">
        <v>12132</v>
      </c>
      <c r="AC21">
        <v>1161</v>
      </c>
      <c r="AD21">
        <v>3302</v>
      </c>
      <c r="AE21">
        <v>2814</v>
      </c>
      <c r="AF21">
        <v>754</v>
      </c>
      <c r="AG21">
        <v>42</v>
      </c>
      <c r="AH21">
        <v>733</v>
      </c>
      <c r="AI21">
        <v>847</v>
      </c>
      <c r="AJ21">
        <v>19</v>
      </c>
      <c r="AK21">
        <v>495</v>
      </c>
      <c r="AL21">
        <v>530</v>
      </c>
      <c r="AM21">
        <v>1524</v>
      </c>
      <c r="AN21">
        <v>1068</v>
      </c>
      <c r="AO21">
        <v>10</v>
      </c>
      <c r="AP21">
        <v>142</v>
      </c>
      <c r="AQ21">
        <v>59</v>
      </c>
      <c r="AR21">
        <v>51</v>
      </c>
      <c r="AS21">
        <v>2800</v>
      </c>
      <c r="AT21">
        <v>4939</v>
      </c>
      <c r="AU21">
        <v>81</v>
      </c>
      <c r="AV21">
        <v>3285</v>
      </c>
      <c r="AW21">
        <v>2223</v>
      </c>
      <c r="AX21">
        <v>98</v>
      </c>
      <c r="AY21">
        <v>2101</v>
      </c>
      <c r="AZ21">
        <v>2333</v>
      </c>
      <c r="BA21">
        <v>161</v>
      </c>
      <c r="BB21">
        <v>3867</v>
      </c>
      <c r="BC21">
        <v>154</v>
      </c>
      <c r="BD21">
        <v>126</v>
      </c>
      <c r="BE21">
        <v>1108</v>
      </c>
      <c r="BF21">
        <v>83</v>
      </c>
      <c r="BG21">
        <v>456</v>
      </c>
      <c r="BH21">
        <v>265</v>
      </c>
      <c r="BI21">
        <v>34</v>
      </c>
      <c r="BJ21">
        <v>8</v>
      </c>
      <c r="BK21">
        <v>52</v>
      </c>
      <c r="BL21">
        <v>727</v>
      </c>
      <c r="BM21">
        <v>5936</v>
      </c>
      <c r="BN21">
        <v>9097</v>
      </c>
      <c r="BO21">
        <v>2531</v>
      </c>
      <c r="BP21">
        <v>4522</v>
      </c>
      <c r="BQ21">
        <v>611</v>
      </c>
      <c r="BR21">
        <v>234</v>
      </c>
      <c r="BS21">
        <v>557</v>
      </c>
      <c r="BT21">
        <v>324</v>
      </c>
      <c r="BU21">
        <v>228</v>
      </c>
      <c r="BV21">
        <v>625</v>
      </c>
      <c r="BW21">
        <v>3143</v>
      </c>
      <c r="BX21">
        <v>834</v>
      </c>
      <c r="BY21">
        <v>31</v>
      </c>
      <c r="BZ21">
        <v>356</v>
      </c>
      <c r="CA21">
        <v>384</v>
      </c>
      <c r="CB21">
        <v>366</v>
      </c>
      <c r="CC21">
        <v>554</v>
      </c>
      <c r="CD21">
        <v>604</v>
      </c>
      <c r="CE21">
        <v>1156</v>
      </c>
      <c r="CF21">
        <v>703</v>
      </c>
      <c r="CG21">
        <v>551</v>
      </c>
      <c r="CH21">
        <v>800</v>
      </c>
      <c r="CI21">
        <v>401</v>
      </c>
      <c r="CJ21">
        <v>915</v>
      </c>
      <c r="CK21">
        <v>1530</v>
      </c>
      <c r="CL21">
        <v>850</v>
      </c>
      <c r="CM21">
        <v>1379</v>
      </c>
      <c r="CN21">
        <v>1031</v>
      </c>
      <c r="CO21">
        <v>113</v>
      </c>
      <c r="CP21">
        <v>322</v>
      </c>
      <c r="CQ21">
        <v>403</v>
      </c>
      <c r="CR21">
        <v>1540</v>
      </c>
      <c r="CS21">
        <v>409</v>
      </c>
      <c r="CT21">
        <v>89</v>
      </c>
      <c r="CU21">
        <v>435</v>
      </c>
      <c r="CV21">
        <v>333</v>
      </c>
      <c r="CW21">
        <v>490</v>
      </c>
      <c r="CX21">
        <v>621</v>
      </c>
      <c r="CY21">
        <v>458</v>
      </c>
      <c r="CZ21">
        <v>261</v>
      </c>
      <c r="DA21">
        <v>949</v>
      </c>
      <c r="DB21">
        <v>41</v>
      </c>
      <c r="DC21">
        <v>134</v>
      </c>
      <c r="DD21">
        <v>2019</v>
      </c>
      <c r="DE21">
        <v>1280</v>
      </c>
      <c r="DF21">
        <v>164</v>
      </c>
      <c r="DG21">
        <v>521</v>
      </c>
      <c r="DH21">
        <v>930</v>
      </c>
      <c r="DI21">
        <v>163</v>
      </c>
      <c r="DJ21">
        <v>28</v>
      </c>
      <c r="DK21">
        <v>61</v>
      </c>
      <c r="DL21">
        <v>533</v>
      </c>
      <c r="DM21">
        <v>353</v>
      </c>
      <c r="DN21">
        <v>171</v>
      </c>
      <c r="DO21">
        <v>670</v>
      </c>
      <c r="DP21">
        <v>16</v>
      </c>
      <c r="DQ21">
        <v>34</v>
      </c>
      <c r="DR21">
        <v>954</v>
      </c>
    </row>
    <row r="22" spans="1:122" x14ac:dyDescent="0.25">
      <c r="A22" t="s">
        <v>62</v>
      </c>
      <c r="B22">
        <v>41</v>
      </c>
      <c r="C22">
        <v>8</v>
      </c>
      <c r="D22">
        <v>28</v>
      </c>
      <c r="E22">
        <v>124</v>
      </c>
      <c r="F22">
        <v>33</v>
      </c>
      <c r="G22">
        <v>80</v>
      </c>
      <c r="H22">
        <v>338</v>
      </c>
      <c r="I22">
        <v>9</v>
      </c>
      <c r="J22">
        <v>9</v>
      </c>
      <c r="K22">
        <v>68</v>
      </c>
      <c r="L22">
        <v>196</v>
      </c>
      <c r="M22">
        <v>70</v>
      </c>
      <c r="N22">
        <v>232</v>
      </c>
      <c r="O22">
        <v>78</v>
      </c>
      <c r="P22">
        <v>1203</v>
      </c>
      <c r="Q22">
        <v>2628</v>
      </c>
      <c r="R22">
        <v>22</v>
      </c>
      <c r="S22">
        <v>338</v>
      </c>
      <c r="T22">
        <v>10</v>
      </c>
      <c r="U22">
        <v>186</v>
      </c>
      <c r="V22">
        <v>162</v>
      </c>
      <c r="W22">
        <v>155</v>
      </c>
      <c r="X22">
        <v>171</v>
      </c>
      <c r="Y22">
        <v>849</v>
      </c>
      <c r="Z22">
        <v>588</v>
      </c>
      <c r="AA22">
        <v>617</v>
      </c>
      <c r="AB22">
        <v>407</v>
      </c>
      <c r="AC22">
        <v>4944</v>
      </c>
      <c r="AD22">
        <v>423</v>
      </c>
      <c r="AE22">
        <v>241</v>
      </c>
      <c r="AF22">
        <v>339</v>
      </c>
      <c r="AG22">
        <v>2981</v>
      </c>
      <c r="AH22">
        <v>117</v>
      </c>
      <c r="AI22">
        <v>81</v>
      </c>
      <c r="AJ22">
        <v>190</v>
      </c>
      <c r="AK22">
        <v>31</v>
      </c>
      <c r="AL22">
        <v>108</v>
      </c>
      <c r="AM22">
        <v>60</v>
      </c>
      <c r="AN22">
        <v>49</v>
      </c>
      <c r="AO22">
        <v>161</v>
      </c>
      <c r="AP22">
        <v>588</v>
      </c>
      <c r="AQ22">
        <v>40</v>
      </c>
      <c r="AR22">
        <v>686</v>
      </c>
      <c r="AS22">
        <v>74</v>
      </c>
      <c r="AT22">
        <v>89</v>
      </c>
      <c r="AU22">
        <v>324</v>
      </c>
      <c r="AV22">
        <v>21</v>
      </c>
      <c r="AW22">
        <v>79</v>
      </c>
      <c r="AX22">
        <v>328</v>
      </c>
      <c r="AY22">
        <v>52</v>
      </c>
      <c r="AZ22">
        <v>396</v>
      </c>
      <c r="BA22">
        <v>391</v>
      </c>
      <c r="BB22">
        <v>599</v>
      </c>
      <c r="BC22">
        <v>1000</v>
      </c>
      <c r="BD22">
        <v>3922</v>
      </c>
      <c r="BE22">
        <v>489</v>
      </c>
      <c r="BF22">
        <v>97</v>
      </c>
      <c r="BG22">
        <v>384</v>
      </c>
      <c r="BH22">
        <v>62</v>
      </c>
      <c r="BI22">
        <v>348</v>
      </c>
      <c r="BJ22">
        <v>146</v>
      </c>
      <c r="BK22">
        <v>169</v>
      </c>
      <c r="BL22">
        <v>87</v>
      </c>
      <c r="BM22">
        <v>161</v>
      </c>
      <c r="BN22">
        <v>54</v>
      </c>
      <c r="BO22">
        <v>209</v>
      </c>
      <c r="BP22">
        <v>26</v>
      </c>
      <c r="BQ22">
        <v>477</v>
      </c>
      <c r="BR22">
        <v>405</v>
      </c>
      <c r="BS22">
        <v>184</v>
      </c>
      <c r="BT22">
        <v>380</v>
      </c>
      <c r="BU22">
        <v>1044</v>
      </c>
      <c r="BV22">
        <v>73</v>
      </c>
      <c r="BW22">
        <v>59</v>
      </c>
      <c r="BX22">
        <v>384</v>
      </c>
      <c r="BY22">
        <v>1074</v>
      </c>
      <c r="BZ22">
        <v>197</v>
      </c>
      <c r="CA22">
        <v>13</v>
      </c>
      <c r="CB22">
        <v>1738</v>
      </c>
      <c r="CC22">
        <v>740</v>
      </c>
      <c r="CD22">
        <v>78</v>
      </c>
      <c r="CE22">
        <v>78</v>
      </c>
      <c r="CF22">
        <v>365</v>
      </c>
      <c r="CG22">
        <v>1118</v>
      </c>
      <c r="CH22">
        <v>344</v>
      </c>
      <c r="CI22">
        <v>3357</v>
      </c>
      <c r="CJ22">
        <v>351</v>
      </c>
      <c r="CK22">
        <v>300</v>
      </c>
      <c r="CL22">
        <v>415</v>
      </c>
      <c r="CM22">
        <v>108</v>
      </c>
      <c r="CN22">
        <v>67</v>
      </c>
      <c r="CO22">
        <v>437</v>
      </c>
      <c r="CP22">
        <v>64</v>
      </c>
      <c r="CQ22">
        <v>83</v>
      </c>
      <c r="CR22">
        <v>134</v>
      </c>
      <c r="CS22">
        <v>1010</v>
      </c>
      <c r="CT22">
        <v>648</v>
      </c>
      <c r="CU22">
        <v>78</v>
      </c>
      <c r="CV22">
        <v>1232</v>
      </c>
      <c r="CW22">
        <v>465</v>
      </c>
      <c r="CX22">
        <v>34</v>
      </c>
      <c r="CY22">
        <v>237</v>
      </c>
      <c r="CZ22">
        <v>146</v>
      </c>
      <c r="DA22">
        <v>300</v>
      </c>
      <c r="DB22">
        <v>219</v>
      </c>
      <c r="DC22">
        <v>1904</v>
      </c>
      <c r="DD22">
        <v>447</v>
      </c>
      <c r="DE22">
        <v>367</v>
      </c>
      <c r="DF22">
        <v>328</v>
      </c>
      <c r="DG22">
        <v>548</v>
      </c>
      <c r="DH22">
        <v>346</v>
      </c>
      <c r="DI22">
        <v>47</v>
      </c>
      <c r="DJ22">
        <v>97</v>
      </c>
      <c r="DK22">
        <v>3815</v>
      </c>
      <c r="DL22">
        <v>29</v>
      </c>
      <c r="DM22">
        <v>342</v>
      </c>
      <c r="DN22">
        <v>612</v>
      </c>
      <c r="DO22">
        <v>75</v>
      </c>
      <c r="DP22">
        <v>423</v>
      </c>
      <c r="DQ22">
        <v>803</v>
      </c>
      <c r="DR22">
        <v>214</v>
      </c>
    </row>
    <row r="23" spans="1:122" x14ac:dyDescent="0.25">
      <c r="A23" t="s">
        <v>63</v>
      </c>
      <c r="B23">
        <v>0</v>
      </c>
      <c r="C23">
        <v>4</v>
      </c>
      <c r="D23">
        <v>1</v>
      </c>
      <c r="E23">
        <v>3</v>
      </c>
      <c r="F23">
        <v>3</v>
      </c>
      <c r="G23">
        <v>6</v>
      </c>
      <c r="H23">
        <v>4</v>
      </c>
      <c r="I23">
        <v>2</v>
      </c>
      <c r="J23">
        <v>0</v>
      </c>
      <c r="K23">
        <v>3</v>
      </c>
      <c r="L23">
        <v>23</v>
      </c>
      <c r="M23">
        <v>4</v>
      </c>
      <c r="N23">
        <v>1</v>
      </c>
      <c r="O23">
        <v>8</v>
      </c>
      <c r="P23">
        <v>173</v>
      </c>
      <c r="Q23">
        <v>2309</v>
      </c>
      <c r="R23">
        <v>0</v>
      </c>
      <c r="S23">
        <v>5</v>
      </c>
      <c r="T23">
        <v>8</v>
      </c>
      <c r="U23">
        <v>34</v>
      </c>
      <c r="V23">
        <v>17</v>
      </c>
      <c r="W23">
        <v>9</v>
      </c>
      <c r="X23">
        <v>12</v>
      </c>
      <c r="Y23">
        <v>28</v>
      </c>
      <c r="Z23">
        <v>9</v>
      </c>
      <c r="AA23">
        <v>6</v>
      </c>
      <c r="AB23">
        <v>4</v>
      </c>
      <c r="AC23">
        <v>12</v>
      </c>
      <c r="AD23">
        <v>10</v>
      </c>
      <c r="AE23">
        <v>82</v>
      </c>
      <c r="AF23">
        <v>66</v>
      </c>
      <c r="AG23">
        <v>173</v>
      </c>
      <c r="AH23">
        <v>56</v>
      </c>
      <c r="AI23">
        <v>4</v>
      </c>
      <c r="AJ23">
        <v>15</v>
      </c>
      <c r="AK23">
        <v>4</v>
      </c>
      <c r="AL23">
        <v>11</v>
      </c>
      <c r="AM23">
        <v>3</v>
      </c>
      <c r="AN23">
        <v>2</v>
      </c>
      <c r="AO23">
        <v>8</v>
      </c>
      <c r="AP23">
        <v>3</v>
      </c>
      <c r="AQ23">
        <v>7</v>
      </c>
      <c r="AR23">
        <v>15</v>
      </c>
      <c r="AS23">
        <v>6</v>
      </c>
      <c r="AT23">
        <v>0</v>
      </c>
      <c r="AU23">
        <v>4</v>
      </c>
      <c r="AV23">
        <v>5</v>
      </c>
      <c r="AW23">
        <v>6</v>
      </c>
      <c r="AX23">
        <v>26</v>
      </c>
      <c r="AY23">
        <v>5</v>
      </c>
      <c r="AZ23">
        <v>8</v>
      </c>
      <c r="BA23">
        <v>37</v>
      </c>
      <c r="BB23">
        <v>9</v>
      </c>
      <c r="BC23">
        <v>13</v>
      </c>
      <c r="BD23">
        <v>79</v>
      </c>
      <c r="BE23">
        <v>3</v>
      </c>
      <c r="BF23">
        <v>3</v>
      </c>
      <c r="BG23">
        <v>4</v>
      </c>
      <c r="BH23">
        <v>25</v>
      </c>
      <c r="BI23">
        <v>24</v>
      </c>
      <c r="BJ23">
        <v>8</v>
      </c>
      <c r="BK23">
        <v>6</v>
      </c>
      <c r="BL23">
        <v>28</v>
      </c>
      <c r="BM23">
        <v>2</v>
      </c>
      <c r="BN23">
        <v>0</v>
      </c>
      <c r="BO23">
        <v>3</v>
      </c>
      <c r="BP23">
        <v>1</v>
      </c>
      <c r="BQ23">
        <v>69</v>
      </c>
      <c r="BR23">
        <v>88</v>
      </c>
      <c r="BS23">
        <v>129</v>
      </c>
      <c r="BT23">
        <v>7</v>
      </c>
      <c r="BU23">
        <v>2492</v>
      </c>
      <c r="BV23">
        <v>33</v>
      </c>
      <c r="BW23">
        <v>2</v>
      </c>
      <c r="BX23">
        <v>2</v>
      </c>
      <c r="BY23">
        <v>1128</v>
      </c>
      <c r="BZ23">
        <v>449</v>
      </c>
      <c r="CA23">
        <v>4</v>
      </c>
      <c r="CB23">
        <v>302</v>
      </c>
      <c r="CC23">
        <v>101</v>
      </c>
      <c r="CD23">
        <v>77</v>
      </c>
      <c r="CE23">
        <v>28</v>
      </c>
      <c r="CF23">
        <v>88</v>
      </c>
      <c r="CG23">
        <v>4</v>
      </c>
      <c r="CH23">
        <v>6</v>
      </c>
      <c r="CI23">
        <v>31</v>
      </c>
      <c r="CJ23">
        <v>425</v>
      </c>
      <c r="CK23">
        <v>113</v>
      </c>
      <c r="CL23">
        <v>276</v>
      </c>
      <c r="CM23">
        <v>197</v>
      </c>
      <c r="CN23">
        <v>5</v>
      </c>
      <c r="CO23">
        <v>14</v>
      </c>
      <c r="CP23">
        <v>0</v>
      </c>
      <c r="CQ23">
        <v>652</v>
      </c>
      <c r="CR23">
        <v>2</v>
      </c>
      <c r="CS23">
        <v>7</v>
      </c>
      <c r="CT23">
        <v>11</v>
      </c>
      <c r="CU23">
        <v>5</v>
      </c>
      <c r="CV23">
        <v>30</v>
      </c>
      <c r="CW23">
        <v>16</v>
      </c>
      <c r="CX23">
        <v>32</v>
      </c>
      <c r="CY23">
        <v>96</v>
      </c>
      <c r="CZ23">
        <v>5</v>
      </c>
      <c r="DA23">
        <v>39</v>
      </c>
      <c r="DB23">
        <v>59</v>
      </c>
      <c r="DC23">
        <v>13</v>
      </c>
      <c r="DD23">
        <v>0</v>
      </c>
      <c r="DE23">
        <v>19</v>
      </c>
      <c r="DF23">
        <v>27</v>
      </c>
      <c r="DG23">
        <v>29</v>
      </c>
      <c r="DH23">
        <v>2</v>
      </c>
      <c r="DI23">
        <v>5</v>
      </c>
      <c r="DJ23">
        <v>9</v>
      </c>
      <c r="DK23">
        <v>84</v>
      </c>
      <c r="DL23">
        <v>2</v>
      </c>
      <c r="DM23">
        <v>2</v>
      </c>
      <c r="DN23">
        <v>2</v>
      </c>
      <c r="DO23">
        <v>4</v>
      </c>
      <c r="DP23">
        <v>8</v>
      </c>
      <c r="DQ23">
        <v>5</v>
      </c>
      <c r="DR23">
        <v>10</v>
      </c>
    </row>
    <row r="24" spans="1:122" x14ac:dyDescent="0.25">
      <c r="A24" s="13" t="s">
        <v>64</v>
      </c>
      <c r="B24">
        <v>0</v>
      </c>
      <c r="C24">
        <v>0</v>
      </c>
      <c r="D24">
        <v>3</v>
      </c>
      <c r="E24">
        <v>3</v>
      </c>
      <c r="F24">
        <v>3</v>
      </c>
      <c r="G24">
        <v>2</v>
      </c>
      <c r="H24">
        <v>45</v>
      </c>
      <c r="I24">
        <v>0</v>
      </c>
      <c r="J24">
        <v>0</v>
      </c>
      <c r="K24">
        <v>0</v>
      </c>
      <c r="L24">
        <v>1</v>
      </c>
      <c r="M24">
        <v>7</v>
      </c>
      <c r="N24">
        <v>1</v>
      </c>
      <c r="O24">
        <v>0</v>
      </c>
      <c r="P24">
        <v>442</v>
      </c>
      <c r="Q24">
        <v>3</v>
      </c>
      <c r="R24">
        <v>0</v>
      </c>
      <c r="S24">
        <v>2</v>
      </c>
      <c r="T24">
        <v>28</v>
      </c>
      <c r="U24">
        <v>2</v>
      </c>
      <c r="V24">
        <v>1</v>
      </c>
      <c r="W24">
        <v>0</v>
      </c>
      <c r="X24">
        <v>11</v>
      </c>
      <c r="Y24">
        <v>15</v>
      </c>
      <c r="Z24">
        <v>0</v>
      </c>
      <c r="AA24">
        <v>2</v>
      </c>
      <c r="AB24">
        <v>0</v>
      </c>
      <c r="AC24">
        <v>5</v>
      </c>
      <c r="AD24">
        <v>3</v>
      </c>
      <c r="AE24">
        <v>0</v>
      </c>
      <c r="AF24">
        <v>2</v>
      </c>
      <c r="AG24">
        <v>9</v>
      </c>
      <c r="AH24">
        <v>0</v>
      </c>
      <c r="AI24">
        <v>4</v>
      </c>
      <c r="AJ24">
        <v>419</v>
      </c>
      <c r="AK24">
        <v>0</v>
      </c>
      <c r="AL24">
        <v>0</v>
      </c>
      <c r="AM24">
        <v>0</v>
      </c>
      <c r="AN24">
        <v>2</v>
      </c>
      <c r="AO24">
        <v>6</v>
      </c>
      <c r="AP24">
        <v>3</v>
      </c>
      <c r="AQ24">
        <v>2</v>
      </c>
      <c r="AR24">
        <v>21</v>
      </c>
      <c r="AS24">
        <v>0</v>
      </c>
      <c r="AT24">
        <v>0</v>
      </c>
      <c r="AU24">
        <v>16</v>
      </c>
      <c r="AV24">
        <v>0</v>
      </c>
      <c r="AW24">
        <v>2</v>
      </c>
      <c r="AX24">
        <v>81</v>
      </c>
      <c r="AY24">
        <v>3</v>
      </c>
      <c r="AZ24">
        <v>27</v>
      </c>
      <c r="BA24">
        <v>371</v>
      </c>
      <c r="BB24">
        <v>211</v>
      </c>
      <c r="BC24">
        <v>526</v>
      </c>
      <c r="BD24">
        <v>240</v>
      </c>
      <c r="BE24">
        <v>9</v>
      </c>
      <c r="BF24">
        <v>11641</v>
      </c>
      <c r="BG24">
        <v>431</v>
      </c>
      <c r="BH24">
        <v>8327</v>
      </c>
      <c r="BI24">
        <v>17145</v>
      </c>
      <c r="BJ24">
        <v>7321</v>
      </c>
      <c r="BK24">
        <v>11476</v>
      </c>
      <c r="BL24">
        <v>494</v>
      </c>
      <c r="BM24">
        <v>11</v>
      </c>
      <c r="BN24">
        <v>3</v>
      </c>
      <c r="BO24">
        <v>2</v>
      </c>
      <c r="BP24">
        <v>0</v>
      </c>
      <c r="BQ24">
        <v>4</v>
      </c>
      <c r="BR24">
        <v>6</v>
      </c>
      <c r="BS24">
        <v>0</v>
      </c>
      <c r="BT24">
        <v>3</v>
      </c>
      <c r="BU24">
        <v>133</v>
      </c>
      <c r="BV24">
        <v>37</v>
      </c>
      <c r="BW24">
        <v>26</v>
      </c>
      <c r="BX24">
        <v>3</v>
      </c>
      <c r="BY24">
        <v>184</v>
      </c>
      <c r="BZ24">
        <v>130</v>
      </c>
      <c r="CA24">
        <v>41</v>
      </c>
      <c r="CB24">
        <v>34</v>
      </c>
      <c r="CC24">
        <v>9</v>
      </c>
      <c r="CD24">
        <v>2</v>
      </c>
      <c r="CE24">
        <v>4</v>
      </c>
      <c r="CF24">
        <v>0</v>
      </c>
      <c r="CG24">
        <v>67</v>
      </c>
      <c r="CH24">
        <v>19</v>
      </c>
      <c r="CI24">
        <v>36</v>
      </c>
      <c r="CJ24">
        <v>2</v>
      </c>
      <c r="CK24">
        <v>9</v>
      </c>
      <c r="CL24">
        <v>14</v>
      </c>
      <c r="CM24">
        <v>0</v>
      </c>
      <c r="CN24">
        <v>0</v>
      </c>
      <c r="CO24">
        <v>243</v>
      </c>
      <c r="CP24">
        <v>0</v>
      </c>
      <c r="CQ24">
        <v>0</v>
      </c>
      <c r="CR24">
        <v>0</v>
      </c>
      <c r="CS24">
        <v>3</v>
      </c>
      <c r="CT24">
        <v>38</v>
      </c>
      <c r="CU24">
        <v>0</v>
      </c>
      <c r="CV24">
        <v>10</v>
      </c>
      <c r="CW24">
        <v>17</v>
      </c>
      <c r="CX24">
        <v>0</v>
      </c>
      <c r="CY24">
        <v>3</v>
      </c>
      <c r="CZ24">
        <v>26</v>
      </c>
      <c r="DA24">
        <v>1</v>
      </c>
      <c r="DB24">
        <v>27</v>
      </c>
      <c r="DC24">
        <v>130</v>
      </c>
      <c r="DD24">
        <v>5</v>
      </c>
      <c r="DE24">
        <v>47</v>
      </c>
      <c r="DF24">
        <v>60</v>
      </c>
      <c r="DG24">
        <v>60</v>
      </c>
      <c r="DH24">
        <v>16</v>
      </c>
      <c r="DI24">
        <v>166</v>
      </c>
      <c r="DJ24">
        <v>189</v>
      </c>
      <c r="DK24">
        <v>269</v>
      </c>
      <c r="DL24">
        <v>13</v>
      </c>
      <c r="DM24">
        <v>15306</v>
      </c>
      <c r="DN24">
        <v>8589</v>
      </c>
      <c r="DO24">
        <v>10686</v>
      </c>
      <c r="DP24">
        <v>16169</v>
      </c>
      <c r="DQ24">
        <v>15590</v>
      </c>
      <c r="DR24">
        <v>340</v>
      </c>
    </row>
    <row r="25" spans="1:122" x14ac:dyDescent="0.25">
      <c r="A25" t="s">
        <v>65</v>
      </c>
      <c r="B25">
        <v>4</v>
      </c>
      <c r="C25">
        <v>4</v>
      </c>
      <c r="D25">
        <v>33</v>
      </c>
      <c r="E25">
        <v>3</v>
      </c>
      <c r="F25">
        <v>3</v>
      </c>
      <c r="G25">
        <v>4</v>
      </c>
      <c r="H25">
        <v>7</v>
      </c>
      <c r="I25">
        <v>64</v>
      </c>
      <c r="J25">
        <v>14</v>
      </c>
      <c r="K25">
        <v>0</v>
      </c>
      <c r="L25">
        <v>1</v>
      </c>
      <c r="M25">
        <v>1</v>
      </c>
      <c r="N25">
        <v>1</v>
      </c>
      <c r="O25">
        <v>0</v>
      </c>
      <c r="P25">
        <v>7</v>
      </c>
      <c r="Q25">
        <v>4</v>
      </c>
      <c r="R25">
        <v>4</v>
      </c>
      <c r="S25">
        <v>7</v>
      </c>
      <c r="T25">
        <v>15</v>
      </c>
      <c r="U25">
        <v>0</v>
      </c>
      <c r="V25">
        <v>1</v>
      </c>
      <c r="W25">
        <v>0</v>
      </c>
      <c r="X25">
        <v>0</v>
      </c>
      <c r="Y25">
        <v>10</v>
      </c>
      <c r="Z25">
        <v>4</v>
      </c>
      <c r="AA25">
        <v>2</v>
      </c>
      <c r="AB25">
        <v>0</v>
      </c>
      <c r="AC25">
        <v>3</v>
      </c>
      <c r="AD25">
        <v>0</v>
      </c>
      <c r="AE25">
        <v>0</v>
      </c>
      <c r="AF25">
        <v>3</v>
      </c>
      <c r="AG25">
        <v>5</v>
      </c>
      <c r="AH25">
        <v>0</v>
      </c>
      <c r="AI25">
        <v>2</v>
      </c>
      <c r="AJ25">
        <v>6</v>
      </c>
      <c r="AK25">
        <v>0</v>
      </c>
      <c r="AL25">
        <v>2</v>
      </c>
      <c r="AM25">
        <v>0</v>
      </c>
      <c r="AN25">
        <v>0</v>
      </c>
      <c r="AO25">
        <v>20</v>
      </c>
      <c r="AP25">
        <v>5</v>
      </c>
      <c r="AQ25">
        <v>2</v>
      </c>
      <c r="AR25">
        <v>8</v>
      </c>
      <c r="AS25">
        <v>3</v>
      </c>
      <c r="AT25">
        <v>3</v>
      </c>
      <c r="AU25">
        <v>1</v>
      </c>
      <c r="AV25">
        <v>0</v>
      </c>
      <c r="AW25">
        <v>2</v>
      </c>
      <c r="AX25">
        <v>41</v>
      </c>
      <c r="AY25">
        <v>0</v>
      </c>
      <c r="AZ25">
        <v>25</v>
      </c>
      <c r="BA25">
        <v>10</v>
      </c>
      <c r="BB25">
        <v>2</v>
      </c>
      <c r="BC25">
        <v>6</v>
      </c>
      <c r="BD25">
        <v>4</v>
      </c>
      <c r="BE25">
        <v>12</v>
      </c>
      <c r="BF25">
        <v>254</v>
      </c>
      <c r="BG25">
        <v>19</v>
      </c>
      <c r="BH25">
        <v>6</v>
      </c>
      <c r="BI25">
        <v>17</v>
      </c>
      <c r="BJ25">
        <v>71</v>
      </c>
      <c r="BK25">
        <v>6</v>
      </c>
      <c r="BL25">
        <v>1</v>
      </c>
      <c r="BM25">
        <v>9</v>
      </c>
      <c r="BN25">
        <v>11</v>
      </c>
      <c r="BO25">
        <v>1</v>
      </c>
      <c r="BP25">
        <v>40</v>
      </c>
      <c r="BQ25">
        <v>16</v>
      </c>
      <c r="BR25">
        <v>6</v>
      </c>
      <c r="BS25">
        <v>8</v>
      </c>
      <c r="BT25">
        <v>2</v>
      </c>
      <c r="BU25">
        <v>9</v>
      </c>
      <c r="BV25">
        <v>20</v>
      </c>
      <c r="BW25">
        <v>5</v>
      </c>
      <c r="BX25">
        <v>9</v>
      </c>
      <c r="BY25">
        <v>25</v>
      </c>
      <c r="BZ25">
        <v>17</v>
      </c>
      <c r="CA25">
        <v>126</v>
      </c>
      <c r="CB25">
        <v>11</v>
      </c>
      <c r="CC25">
        <v>3</v>
      </c>
      <c r="CD25">
        <v>4</v>
      </c>
      <c r="CE25">
        <v>2</v>
      </c>
      <c r="CF25">
        <v>58</v>
      </c>
      <c r="CG25">
        <v>28</v>
      </c>
      <c r="CH25">
        <v>4</v>
      </c>
      <c r="CI25">
        <v>3</v>
      </c>
      <c r="CJ25">
        <v>13</v>
      </c>
      <c r="CK25">
        <v>8</v>
      </c>
      <c r="CL25">
        <v>3</v>
      </c>
      <c r="CM25">
        <v>2</v>
      </c>
      <c r="CN25">
        <v>2</v>
      </c>
      <c r="CO25">
        <v>21</v>
      </c>
      <c r="CP25">
        <v>1</v>
      </c>
      <c r="CQ25">
        <v>3</v>
      </c>
      <c r="CR25">
        <v>8</v>
      </c>
      <c r="CS25">
        <v>102</v>
      </c>
      <c r="CT25">
        <v>4</v>
      </c>
      <c r="CU25">
        <v>2</v>
      </c>
      <c r="CV25">
        <v>26</v>
      </c>
      <c r="CW25">
        <v>1</v>
      </c>
      <c r="CX25">
        <v>9</v>
      </c>
      <c r="CY25">
        <v>2</v>
      </c>
      <c r="CZ25">
        <v>3</v>
      </c>
      <c r="DA25">
        <v>2</v>
      </c>
      <c r="DB25">
        <v>2</v>
      </c>
      <c r="DC25">
        <v>4</v>
      </c>
      <c r="DD25">
        <v>3</v>
      </c>
      <c r="DE25">
        <v>6</v>
      </c>
      <c r="DF25">
        <v>30</v>
      </c>
      <c r="DG25">
        <v>302</v>
      </c>
      <c r="DH25">
        <v>2</v>
      </c>
      <c r="DI25">
        <v>7</v>
      </c>
      <c r="DJ25">
        <v>9</v>
      </c>
      <c r="DK25">
        <v>13</v>
      </c>
      <c r="DL25">
        <v>1</v>
      </c>
      <c r="DM25">
        <v>2</v>
      </c>
      <c r="DN25">
        <v>0</v>
      </c>
      <c r="DO25">
        <v>2</v>
      </c>
      <c r="DP25">
        <v>5</v>
      </c>
      <c r="DQ25">
        <v>14</v>
      </c>
      <c r="DR25">
        <v>15</v>
      </c>
    </row>
    <row r="26" spans="1:122" x14ac:dyDescent="0.25">
      <c r="A26" t="s">
        <v>66</v>
      </c>
      <c r="B26">
        <v>4</v>
      </c>
      <c r="C26">
        <v>0</v>
      </c>
      <c r="D26">
        <v>3</v>
      </c>
      <c r="E26">
        <v>7</v>
      </c>
      <c r="F26">
        <v>3</v>
      </c>
      <c r="G26">
        <v>58</v>
      </c>
      <c r="H26">
        <v>2</v>
      </c>
      <c r="I26">
        <v>0</v>
      </c>
      <c r="J26">
        <v>0</v>
      </c>
      <c r="K26">
        <v>11</v>
      </c>
      <c r="L26">
        <v>34</v>
      </c>
      <c r="M26">
        <v>31</v>
      </c>
      <c r="N26">
        <v>40</v>
      </c>
      <c r="O26">
        <v>5</v>
      </c>
      <c r="P26">
        <v>4</v>
      </c>
      <c r="Q26">
        <v>9</v>
      </c>
      <c r="R26">
        <v>4</v>
      </c>
      <c r="S26">
        <v>15</v>
      </c>
      <c r="T26">
        <v>2</v>
      </c>
      <c r="U26">
        <v>16</v>
      </c>
      <c r="V26">
        <v>17</v>
      </c>
      <c r="W26">
        <v>8</v>
      </c>
      <c r="X26">
        <v>7</v>
      </c>
      <c r="Y26">
        <v>121</v>
      </c>
      <c r="Z26">
        <v>4</v>
      </c>
      <c r="AA26">
        <v>2</v>
      </c>
      <c r="AB26">
        <v>0</v>
      </c>
      <c r="AC26">
        <v>7</v>
      </c>
      <c r="AD26">
        <v>3</v>
      </c>
      <c r="AE26">
        <v>11</v>
      </c>
      <c r="AF26">
        <v>5</v>
      </c>
      <c r="AG26">
        <v>7</v>
      </c>
      <c r="AH26">
        <v>22</v>
      </c>
      <c r="AI26">
        <v>20</v>
      </c>
      <c r="AJ26">
        <v>41</v>
      </c>
      <c r="AK26">
        <v>24</v>
      </c>
      <c r="AL26">
        <v>94</v>
      </c>
      <c r="AM26">
        <v>0</v>
      </c>
      <c r="AN26">
        <v>4</v>
      </c>
      <c r="AO26">
        <v>38</v>
      </c>
      <c r="AP26">
        <v>9</v>
      </c>
      <c r="AQ26">
        <v>15</v>
      </c>
      <c r="AR26">
        <v>14</v>
      </c>
      <c r="AS26">
        <v>94</v>
      </c>
      <c r="AT26">
        <v>8</v>
      </c>
      <c r="AU26">
        <v>41</v>
      </c>
      <c r="AV26">
        <v>0</v>
      </c>
      <c r="AW26">
        <v>0</v>
      </c>
      <c r="AX26">
        <v>9</v>
      </c>
      <c r="AY26">
        <v>10</v>
      </c>
      <c r="AZ26">
        <v>0</v>
      </c>
      <c r="BA26">
        <v>9</v>
      </c>
      <c r="BB26">
        <v>2</v>
      </c>
      <c r="BC26">
        <v>51</v>
      </c>
      <c r="BD26">
        <v>47</v>
      </c>
      <c r="BE26">
        <v>19</v>
      </c>
      <c r="BF26">
        <v>3</v>
      </c>
      <c r="BG26">
        <v>29</v>
      </c>
      <c r="BH26">
        <v>0</v>
      </c>
      <c r="BI26">
        <v>20</v>
      </c>
      <c r="BJ26">
        <v>0</v>
      </c>
      <c r="BK26">
        <v>16</v>
      </c>
      <c r="BL26">
        <v>0</v>
      </c>
      <c r="BM26">
        <v>0</v>
      </c>
      <c r="BN26">
        <v>8</v>
      </c>
      <c r="BO26">
        <v>13</v>
      </c>
      <c r="BP26">
        <v>0</v>
      </c>
      <c r="BQ26">
        <v>11</v>
      </c>
      <c r="BR26">
        <v>12</v>
      </c>
      <c r="BS26">
        <v>8</v>
      </c>
      <c r="BT26">
        <v>12</v>
      </c>
      <c r="BU26">
        <v>6</v>
      </c>
      <c r="BV26">
        <v>2</v>
      </c>
      <c r="BW26">
        <v>7</v>
      </c>
      <c r="BX26">
        <v>9</v>
      </c>
      <c r="BY26">
        <v>0</v>
      </c>
      <c r="BZ26">
        <v>2</v>
      </c>
      <c r="CA26">
        <v>1</v>
      </c>
      <c r="CB26">
        <v>52</v>
      </c>
      <c r="CC26">
        <v>73</v>
      </c>
      <c r="CD26">
        <v>41</v>
      </c>
      <c r="CE26">
        <v>19</v>
      </c>
      <c r="CF26">
        <v>6</v>
      </c>
      <c r="CG26">
        <v>2</v>
      </c>
      <c r="CH26">
        <v>95</v>
      </c>
      <c r="CI26">
        <v>11</v>
      </c>
      <c r="CJ26">
        <v>2</v>
      </c>
      <c r="CK26">
        <v>4</v>
      </c>
      <c r="CL26">
        <v>3</v>
      </c>
      <c r="CM26">
        <v>15</v>
      </c>
      <c r="CN26">
        <v>13</v>
      </c>
      <c r="CO26">
        <v>18</v>
      </c>
      <c r="CP26">
        <v>57</v>
      </c>
      <c r="CQ26">
        <v>193</v>
      </c>
      <c r="CR26">
        <v>3</v>
      </c>
      <c r="CS26">
        <v>33</v>
      </c>
      <c r="CT26">
        <v>22</v>
      </c>
      <c r="CU26">
        <v>12</v>
      </c>
      <c r="CV26">
        <v>1</v>
      </c>
      <c r="CW26">
        <v>0</v>
      </c>
      <c r="CX26">
        <v>26</v>
      </c>
      <c r="CY26">
        <v>7</v>
      </c>
      <c r="CZ26">
        <v>15</v>
      </c>
      <c r="DA26">
        <v>5</v>
      </c>
      <c r="DB26">
        <v>13</v>
      </c>
      <c r="DC26">
        <v>2</v>
      </c>
      <c r="DD26">
        <v>0</v>
      </c>
      <c r="DE26">
        <v>6</v>
      </c>
      <c r="DF26">
        <v>7</v>
      </c>
      <c r="DG26">
        <v>8</v>
      </c>
      <c r="DH26">
        <v>0</v>
      </c>
      <c r="DI26">
        <v>12</v>
      </c>
      <c r="DJ26">
        <v>217</v>
      </c>
      <c r="DK26">
        <v>24</v>
      </c>
      <c r="DL26">
        <v>13</v>
      </c>
      <c r="DM26">
        <v>0</v>
      </c>
      <c r="DN26">
        <v>38</v>
      </c>
      <c r="DO26">
        <v>0</v>
      </c>
      <c r="DP26">
        <v>5</v>
      </c>
      <c r="DQ26">
        <v>7</v>
      </c>
      <c r="DR26">
        <v>0</v>
      </c>
    </row>
    <row r="27" spans="1:122" x14ac:dyDescent="0.25">
      <c r="A27" s="13" t="s">
        <v>67</v>
      </c>
      <c r="B27">
        <v>7</v>
      </c>
      <c r="C27">
        <v>8</v>
      </c>
      <c r="D27">
        <v>35</v>
      </c>
      <c r="E27">
        <v>62</v>
      </c>
      <c r="F27">
        <v>441</v>
      </c>
      <c r="G27">
        <v>175</v>
      </c>
      <c r="H27">
        <v>158</v>
      </c>
      <c r="I27">
        <v>46</v>
      </c>
      <c r="J27">
        <v>16</v>
      </c>
      <c r="K27">
        <v>97</v>
      </c>
      <c r="L27">
        <v>69</v>
      </c>
      <c r="M27">
        <v>223</v>
      </c>
      <c r="N27">
        <v>162</v>
      </c>
      <c r="O27">
        <v>96</v>
      </c>
      <c r="P27">
        <v>292</v>
      </c>
      <c r="Q27">
        <v>444</v>
      </c>
      <c r="R27">
        <v>71</v>
      </c>
      <c r="S27">
        <v>445</v>
      </c>
      <c r="T27">
        <v>30</v>
      </c>
      <c r="U27">
        <v>48</v>
      </c>
      <c r="V27">
        <v>97</v>
      </c>
      <c r="W27">
        <v>94</v>
      </c>
      <c r="X27">
        <v>243</v>
      </c>
      <c r="Y27">
        <v>2233</v>
      </c>
      <c r="Z27">
        <v>286</v>
      </c>
      <c r="AA27">
        <v>3052</v>
      </c>
      <c r="AB27">
        <v>21</v>
      </c>
      <c r="AC27">
        <v>6585</v>
      </c>
      <c r="AD27">
        <v>82</v>
      </c>
      <c r="AE27">
        <v>22</v>
      </c>
      <c r="AF27">
        <v>141</v>
      </c>
      <c r="AG27">
        <v>591</v>
      </c>
      <c r="AH27">
        <v>37</v>
      </c>
      <c r="AI27">
        <v>248</v>
      </c>
      <c r="AJ27">
        <v>1882</v>
      </c>
      <c r="AK27">
        <v>86</v>
      </c>
      <c r="AL27">
        <v>314</v>
      </c>
      <c r="AM27">
        <v>162</v>
      </c>
      <c r="AN27">
        <v>92</v>
      </c>
      <c r="AO27">
        <v>821</v>
      </c>
      <c r="AP27">
        <v>173</v>
      </c>
      <c r="AQ27">
        <v>2349</v>
      </c>
      <c r="AR27">
        <v>723</v>
      </c>
      <c r="AS27">
        <v>488</v>
      </c>
      <c r="AT27">
        <v>46</v>
      </c>
      <c r="AU27">
        <v>906</v>
      </c>
      <c r="AV27">
        <v>20</v>
      </c>
      <c r="AW27">
        <v>41</v>
      </c>
      <c r="AX27">
        <v>651</v>
      </c>
      <c r="AY27">
        <v>67</v>
      </c>
      <c r="AZ27">
        <v>128</v>
      </c>
      <c r="BA27">
        <v>610</v>
      </c>
      <c r="BB27">
        <v>266</v>
      </c>
      <c r="BC27">
        <v>1744</v>
      </c>
      <c r="BD27">
        <v>418</v>
      </c>
      <c r="BE27">
        <v>539</v>
      </c>
      <c r="BF27">
        <v>438</v>
      </c>
      <c r="BG27">
        <v>134</v>
      </c>
      <c r="BH27">
        <v>109</v>
      </c>
      <c r="BI27">
        <v>2152</v>
      </c>
      <c r="BJ27">
        <v>5542</v>
      </c>
      <c r="BK27">
        <v>1251</v>
      </c>
      <c r="BL27">
        <v>118</v>
      </c>
      <c r="BM27">
        <v>3</v>
      </c>
      <c r="BN27">
        <v>11</v>
      </c>
      <c r="BO27">
        <v>68</v>
      </c>
      <c r="BP27">
        <v>22</v>
      </c>
      <c r="BQ27">
        <v>57</v>
      </c>
      <c r="BR27">
        <v>50</v>
      </c>
      <c r="BS27">
        <v>47</v>
      </c>
      <c r="BT27">
        <v>53</v>
      </c>
      <c r="BU27">
        <v>134</v>
      </c>
      <c r="BV27">
        <v>26</v>
      </c>
      <c r="BW27">
        <v>61</v>
      </c>
      <c r="BX27">
        <v>163</v>
      </c>
      <c r="BY27">
        <v>1480</v>
      </c>
      <c r="BZ27">
        <v>367</v>
      </c>
      <c r="CA27">
        <v>125</v>
      </c>
      <c r="CB27">
        <v>185</v>
      </c>
      <c r="CC27">
        <v>434</v>
      </c>
      <c r="CD27">
        <v>61</v>
      </c>
      <c r="CE27">
        <v>182</v>
      </c>
      <c r="CF27">
        <v>218</v>
      </c>
      <c r="CG27">
        <v>1652</v>
      </c>
      <c r="CH27">
        <v>359</v>
      </c>
      <c r="CI27">
        <v>3744</v>
      </c>
      <c r="CJ27">
        <v>12</v>
      </c>
      <c r="CK27">
        <v>41</v>
      </c>
      <c r="CL27">
        <v>42</v>
      </c>
      <c r="CM27">
        <v>23</v>
      </c>
      <c r="CN27">
        <v>23</v>
      </c>
      <c r="CO27">
        <v>418</v>
      </c>
      <c r="CP27">
        <v>56</v>
      </c>
      <c r="CQ27">
        <v>445</v>
      </c>
      <c r="CR27">
        <v>108</v>
      </c>
      <c r="CS27">
        <v>934</v>
      </c>
      <c r="CT27">
        <v>334</v>
      </c>
      <c r="CU27">
        <v>63</v>
      </c>
      <c r="CV27">
        <v>120</v>
      </c>
      <c r="CW27">
        <v>35</v>
      </c>
      <c r="CX27">
        <v>46</v>
      </c>
      <c r="CY27">
        <v>50</v>
      </c>
      <c r="CZ27">
        <v>202</v>
      </c>
      <c r="DA27">
        <v>45</v>
      </c>
      <c r="DB27">
        <v>858</v>
      </c>
      <c r="DC27">
        <v>1021</v>
      </c>
      <c r="DD27">
        <v>47</v>
      </c>
      <c r="DE27">
        <v>53</v>
      </c>
      <c r="DF27">
        <v>280</v>
      </c>
      <c r="DG27">
        <v>52</v>
      </c>
      <c r="DH27">
        <v>135</v>
      </c>
      <c r="DI27">
        <v>1697</v>
      </c>
      <c r="DJ27">
        <v>3120</v>
      </c>
      <c r="DK27">
        <v>603</v>
      </c>
      <c r="DL27">
        <v>50</v>
      </c>
      <c r="DM27">
        <v>105</v>
      </c>
      <c r="DN27">
        <v>57</v>
      </c>
      <c r="DO27">
        <v>30</v>
      </c>
      <c r="DP27">
        <v>1341</v>
      </c>
      <c r="DQ27">
        <v>661</v>
      </c>
      <c r="DR27">
        <v>13</v>
      </c>
    </row>
    <row r="28" spans="1:122" x14ac:dyDescent="0.25">
      <c r="A28" t="s">
        <v>68</v>
      </c>
      <c r="B28">
        <v>522</v>
      </c>
      <c r="C28">
        <v>288</v>
      </c>
      <c r="D28">
        <v>32</v>
      </c>
      <c r="E28">
        <v>17</v>
      </c>
      <c r="F28">
        <v>25</v>
      </c>
      <c r="G28">
        <v>274</v>
      </c>
      <c r="H28">
        <v>35</v>
      </c>
      <c r="I28">
        <v>448</v>
      </c>
      <c r="J28">
        <v>396</v>
      </c>
      <c r="K28">
        <v>94</v>
      </c>
      <c r="L28">
        <v>45</v>
      </c>
      <c r="M28">
        <v>26</v>
      </c>
      <c r="N28">
        <v>34</v>
      </c>
      <c r="O28">
        <v>20</v>
      </c>
      <c r="P28">
        <v>7</v>
      </c>
      <c r="Q28">
        <v>0</v>
      </c>
      <c r="R28">
        <v>108</v>
      </c>
      <c r="S28">
        <v>65</v>
      </c>
      <c r="T28">
        <v>107</v>
      </c>
      <c r="U28">
        <v>40</v>
      </c>
      <c r="V28">
        <v>54</v>
      </c>
      <c r="W28">
        <v>38</v>
      </c>
      <c r="X28">
        <v>32</v>
      </c>
      <c r="Y28">
        <v>5</v>
      </c>
      <c r="Z28">
        <v>41</v>
      </c>
      <c r="AA28">
        <v>32</v>
      </c>
      <c r="AB28">
        <v>139</v>
      </c>
      <c r="AC28">
        <v>23</v>
      </c>
      <c r="AD28">
        <v>24</v>
      </c>
      <c r="AE28">
        <v>30</v>
      </c>
      <c r="AF28">
        <v>11</v>
      </c>
      <c r="AG28">
        <v>5</v>
      </c>
      <c r="AH28">
        <v>14</v>
      </c>
      <c r="AI28">
        <v>59</v>
      </c>
      <c r="AJ28">
        <v>10</v>
      </c>
      <c r="AK28">
        <v>22</v>
      </c>
      <c r="AL28">
        <v>5</v>
      </c>
      <c r="AM28">
        <v>67</v>
      </c>
      <c r="AN28">
        <v>60</v>
      </c>
      <c r="AO28">
        <v>10</v>
      </c>
      <c r="AP28">
        <v>118</v>
      </c>
      <c r="AQ28">
        <v>2</v>
      </c>
      <c r="AR28">
        <v>3</v>
      </c>
      <c r="AS28">
        <v>18</v>
      </c>
      <c r="AT28">
        <v>33</v>
      </c>
      <c r="AU28">
        <v>0</v>
      </c>
      <c r="AV28">
        <v>73</v>
      </c>
      <c r="AW28">
        <v>79</v>
      </c>
      <c r="AX28">
        <v>4</v>
      </c>
      <c r="AY28">
        <v>31</v>
      </c>
      <c r="AZ28">
        <v>0</v>
      </c>
      <c r="BA28">
        <v>4</v>
      </c>
      <c r="BB28">
        <v>11</v>
      </c>
      <c r="BC28">
        <v>0</v>
      </c>
      <c r="BD28">
        <v>0</v>
      </c>
      <c r="BE28">
        <v>53</v>
      </c>
      <c r="BF28">
        <v>9</v>
      </c>
      <c r="BG28">
        <v>25</v>
      </c>
      <c r="BH28">
        <v>12</v>
      </c>
      <c r="BI28">
        <v>0</v>
      </c>
      <c r="BJ28">
        <v>13</v>
      </c>
      <c r="BK28">
        <v>4</v>
      </c>
      <c r="BL28">
        <v>39</v>
      </c>
      <c r="BM28">
        <v>369</v>
      </c>
      <c r="BN28">
        <v>86</v>
      </c>
      <c r="BO28">
        <v>277</v>
      </c>
      <c r="BP28">
        <v>378</v>
      </c>
      <c r="BQ28">
        <v>7</v>
      </c>
      <c r="BR28">
        <v>17</v>
      </c>
      <c r="BS28">
        <v>5</v>
      </c>
      <c r="BT28">
        <v>9</v>
      </c>
      <c r="BU28">
        <v>0</v>
      </c>
      <c r="BV28">
        <v>20</v>
      </c>
      <c r="BW28">
        <v>157</v>
      </c>
      <c r="BX28">
        <v>53</v>
      </c>
      <c r="BY28">
        <v>2</v>
      </c>
      <c r="BZ28">
        <v>11</v>
      </c>
      <c r="CA28">
        <v>12</v>
      </c>
      <c r="CB28">
        <v>11</v>
      </c>
      <c r="CC28">
        <v>9</v>
      </c>
      <c r="CD28">
        <v>5</v>
      </c>
      <c r="CE28">
        <v>9</v>
      </c>
      <c r="CF28">
        <v>17</v>
      </c>
      <c r="CG28">
        <v>12</v>
      </c>
      <c r="CH28">
        <v>28</v>
      </c>
      <c r="CI28">
        <v>25</v>
      </c>
      <c r="CJ28">
        <v>14</v>
      </c>
      <c r="CK28">
        <v>17</v>
      </c>
      <c r="CL28">
        <v>10</v>
      </c>
      <c r="CM28">
        <v>119</v>
      </c>
      <c r="CN28">
        <v>38</v>
      </c>
      <c r="CO28">
        <v>9</v>
      </c>
      <c r="CP28">
        <v>12</v>
      </c>
      <c r="CQ28">
        <v>0</v>
      </c>
      <c r="CR28">
        <v>31</v>
      </c>
      <c r="CS28">
        <v>26</v>
      </c>
      <c r="CT28">
        <v>55</v>
      </c>
      <c r="CU28">
        <v>99</v>
      </c>
      <c r="CV28">
        <v>11</v>
      </c>
      <c r="CW28">
        <v>16</v>
      </c>
      <c r="CX28">
        <v>23</v>
      </c>
      <c r="CY28">
        <v>9</v>
      </c>
      <c r="CZ28">
        <v>5</v>
      </c>
      <c r="DA28">
        <v>25</v>
      </c>
      <c r="DB28">
        <v>1</v>
      </c>
      <c r="DC28">
        <v>0</v>
      </c>
      <c r="DD28">
        <v>33</v>
      </c>
      <c r="DE28">
        <v>64</v>
      </c>
      <c r="DF28">
        <v>3</v>
      </c>
      <c r="DG28">
        <v>2</v>
      </c>
      <c r="DH28">
        <v>37</v>
      </c>
      <c r="DI28">
        <v>5</v>
      </c>
      <c r="DJ28">
        <v>0</v>
      </c>
      <c r="DK28">
        <v>3</v>
      </c>
      <c r="DL28">
        <v>56</v>
      </c>
      <c r="DM28">
        <v>97</v>
      </c>
      <c r="DN28">
        <v>9</v>
      </c>
      <c r="DO28">
        <v>32</v>
      </c>
      <c r="DP28">
        <v>0</v>
      </c>
      <c r="DQ28">
        <v>0</v>
      </c>
      <c r="DR28">
        <v>19</v>
      </c>
    </row>
    <row r="29" spans="1:122" x14ac:dyDescent="0.25">
      <c r="A29" t="s">
        <v>69</v>
      </c>
      <c r="B29">
        <v>56</v>
      </c>
      <c r="C29">
        <v>133</v>
      </c>
      <c r="D29">
        <v>16</v>
      </c>
      <c r="E29">
        <v>29</v>
      </c>
      <c r="F29">
        <v>0</v>
      </c>
      <c r="G29">
        <v>14</v>
      </c>
      <c r="H29">
        <v>3</v>
      </c>
      <c r="I29">
        <v>42</v>
      </c>
      <c r="J29">
        <v>16</v>
      </c>
      <c r="K29">
        <v>70</v>
      </c>
      <c r="L29">
        <v>25</v>
      </c>
      <c r="M29">
        <v>22</v>
      </c>
      <c r="N29">
        <v>20</v>
      </c>
      <c r="O29">
        <v>33</v>
      </c>
      <c r="P29">
        <v>3</v>
      </c>
      <c r="Q29">
        <v>1</v>
      </c>
      <c r="R29">
        <v>299</v>
      </c>
      <c r="S29">
        <v>72</v>
      </c>
      <c r="T29">
        <v>110</v>
      </c>
      <c r="U29">
        <v>3</v>
      </c>
      <c r="V29">
        <v>29</v>
      </c>
      <c r="W29">
        <v>18</v>
      </c>
      <c r="X29">
        <v>2</v>
      </c>
      <c r="Y29">
        <v>0</v>
      </c>
      <c r="Z29">
        <v>2</v>
      </c>
      <c r="AA29">
        <v>12</v>
      </c>
      <c r="AB29">
        <v>32</v>
      </c>
      <c r="AC29">
        <v>9</v>
      </c>
      <c r="AD29">
        <v>7</v>
      </c>
      <c r="AE29">
        <v>11</v>
      </c>
      <c r="AF29">
        <v>4</v>
      </c>
      <c r="AG29">
        <v>2</v>
      </c>
      <c r="AH29">
        <v>4</v>
      </c>
      <c r="AI29">
        <v>172</v>
      </c>
      <c r="AJ29">
        <v>13</v>
      </c>
      <c r="AK29">
        <v>62</v>
      </c>
      <c r="AL29">
        <v>126</v>
      </c>
      <c r="AM29">
        <v>98</v>
      </c>
      <c r="AN29">
        <v>118</v>
      </c>
      <c r="AO29">
        <v>1</v>
      </c>
      <c r="AP29">
        <v>17</v>
      </c>
      <c r="AQ29">
        <v>0</v>
      </c>
      <c r="AR29">
        <v>9</v>
      </c>
      <c r="AS29">
        <v>62</v>
      </c>
      <c r="AT29">
        <v>204</v>
      </c>
      <c r="AU29">
        <v>3</v>
      </c>
      <c r="AV29">
        <v>71</v>
      </c>
      <c r="AW29">
        <v>70</v>
      </c>
      <c r="AX29">
        <v>4</v>
      </c>
      <c r="AY29">
        <v>47</v>
      </c>
      <c r="AZ29">
        <v>46</v>
      </c>
      <c r="BA29">
        <v>1</v>
      </c>
      <c r="BB29">
        <v>58</v>
      </c>
      <c r="BC29">
        <v>0</v>
      </c>
      <c r="BD29">
        <v>6</v>
      </c>
      <c r="BE29">
        <v>80</v>
      </c>
      <c r="BF29">
        <v>13</v>
      </c>
      <c r="BG29">
        <v>1</v>
      </c>
      <c r="BH29">
        <v>97</v>
      </c>
      <c r="BI29">
        <v>3</v>
      </c>
      <c r="BJ29">
        <v>0</v>
      </c>
      <c r="BK29">
        <v>8</v>
      </c>
      <c r="BL29">
        <v>35</v>
      </c>
      <c r="BM29">
        <v>58</v>
      </c>
      <c r="BN29">
        <v>38</v>
      </c>
      <c r="BO29">
        <v>21</v>
      </c>
      <c r="BP29">
        <v>40</v>
      </c>
      <c r="BQ29">
        <v>21</v>
      </c>
      <c r="BR29">
        <v>9</v>
      </c>
      <c r="BS29">
        <v>5</v>
      </c>
      <c r="BT29">
        <v>20</v>
      </c>
      <c r="BU29">
        <v>0</v>
      </c>
      <c r="BV29">
        <v>22</v>
      </c>
      <c r="BW29">
        <v>101</v>
      </c>
      <c r="BX29">
        <v>38</v>
      </c>
      <c r="BY29">
        <v>0</v>
      </c>
      <c r="BZ29">
        <v>10</v>
      </c>
      <c r="CA29">
        <v>19</v>
      </c>
      <c r="CB29">
        <v>2</v>
      </c>
      <c r="CC29">
        <v>5</v>
      </c>
      <c r="CD29">
        <v>7</v>
      </c>
      <c r="CE29">
        <v>2</v>
      </c>
      <c r="CF29">
        <v>4</v>
      </c>
      <c r="CG29">
        <v>18</v>
      </c>
      <c r="CH29">
        <v>9</v>
      </c>
      <c r="CI29">
        <v>3</v>
      </c>
      <c r="CJ29">
        <v>5</v>
      </c>
      <c r="CK29">
        <v>8</v>
      </c>
      <c r="CL29">
        <v>19</v>
      </c>
      <c r="CM29">
        <v>5</v>
      </c>
      <c r="CN29">
        <v>79</v>
      </c>
      <c r="CO29">
        <v>18</v>
      </c>
      <c r="CP29">
        <v>25</v>
      </c>
      <c r="CQ29">
        <v>5</v>
      </c>
      <c r="CR29">
        <v>49</v>
      </c>
      <c r="CS29">
        <v>26</v>
      </c>
      <c r="CT29">
        <v>11</v>
      </c>
      <c r="CU29">
        <v>82</v>
      </c>
      <c r="CV29">
        <v>18</v>
      </c>
      <c r="CW29">
        <v>35</v>
      </c>
      <c r="CX29">
        <v>17</v>
      </c>
      <c r="CY29">
        <v>21</v>
      </c>
      <c r="CZ29">
        <v>17</v>
      </c>
      <c r="DA29">
        <v>64</v>
      </c>
      <c r="DB29">
        <v>2</v>
      </c>
      <c r="DC29">
        <v>4</v>
      </c>
      <c r="DD29">
        <v>82</v>
      </c>
      <c r="DE29">
        <v>70</v>
      </c>
      <c r="DF29">
        <v>5</v>
      </c>
      <c r="DG29">
        <v>13</v>
      </c>
      <c r="DH29">
        <v>37</v>
      </c>
      <c r="DI29">
        <v>14</v>
      </c>
      <c r="DJ29">
        <v>0</v>
      </c>
      <c r="DK29">
        <v>3</v>
      </c>
      <c r="DL29">
        <v>27</v>
      </c>
      <c r="DM29">
        <v>29</v>
      </c>
      <c r="DN29">
        <v>3</v>
      </c>
      <c r="DO29">
        <v>41</v>
      </c>
      <c r="DP29">
        <v>0</v>
      </c>
      <c r="DQ29">
        <v>0</v>
      </c>
      <c r="DR29">
        <v>12</v>
      </c>
    </row>
    <row r="30" spans="1:122" x14ac:dyDescent="0.25">
      <c r="A30" t="s">
        <v>70</v>
      </c>
      <c r="B30">
        <v>11</v>
      </c>
      <c r="C30">
        <v>4</v>
      </c>
      <c r="D30">
        <v>1</v>
      </c>
      <c r="E30">
        <v>16</v>
      </c>
      <c r="F30">
        <v>0</v>
      </c>
      <c r="G30">
        <v>2</v>
      </c>
      <c r="H30">
        <v>1</v>
      </c>
      <c r="I30">
        <v>0</v>
      </c>
      <c r="J30">
        <v>2</v>
      </c>
      <c r="K30">
        <v>3</v>
      </c>
      <c r="L30">
        <v>61</v>
      </c>
      <c r="M30">
        <v>5</v>
      </c>
      <c r="N30">
        <v>0</v>
      </c>
      <c r="O30">
        <v>11</v>
      </c>
      <c r="P30">
        <v>5</v>
      </c>
      <c r="Q30">
        <v>1</v>
      </c>
      <c r="R30">
        <v>97</v>
      </c>
      <c r="S30">
        <v>7</v>
      </c>
      <c r="T30">
        <v>95</v>
      </c>
      <c r="U30">
        <v>0</v>
      </c>
      <c r="V30">
        <v>21</v>
      </c>
      <c r="W30">
        <v>3</v>
      </c>
      <c r="X30">
        <v>0</v>
      </c>
      <c r="Y30">
        <v>0</v>
      </c>
      <c r="Z30">
        <v>25</v>
      </c>
      <c r="AA30">
        <v>38</v>
      </c>
      <c r="AB30">
        <v>0</v>
      </c>
      <c r="AC30">
        <v>2</v>
      </c>
      <c r="AD30">
        <v>0</v>
      </c>
      <c r="AE30">
        <v>4</v>
      </c>
      <c r="AF30">
        <v>0</v>
      </c>
      <c r="AG30">
        <v>0</v>
      </c>
      <c r="AH30">
        <v>1</v>
      </c>
      <c r="AI30">
        <v>28</v>
      </c>
      <c r="AJ30">
        <v>0</v>
      </c>
      <c r="AK30">
        <v>102</v>
      </c>
      <c r="AL30">
        <v>76</v>
      </c>
      <c r="AM30">
        <v>295</v>
      </c>
      <c r="AN30">
        <v>26</v>
      </c>
      <c r="AO30">
        <v>0</v>
      </c>
      <c r="AP30">
        <v>5</v>
      </c>
      <c r="AQ30">
        <v>9</v>
      </c>
      <c r="AR30">
        <v>0</v>
      </c>
      <c r="AS30">
        <v>0</v>
      </c>
      <c r="AT30">
        <v>10</v>
      </c>
      <c r="AU30">
        <v>1</v>
      </c>
      <c r="AV30">
        <v>75</v>
      </c>
      <c r="AW30">
        <v>29</v>
      </c>
      <c r="AX30">
        <v>0</v>
      </c>
      <c r="AY30">
        <v>8</v>
      </c>
      <c r="AZ30">
        <v>3</v>
      </c>
      <c r="BA30">
        <v>0</v>
      </c>
      <c r="BB30">
        <v>1</v>
      </c>
      <c r="BC30">
        <v>0</v>
      </c>
      <c r="BD30">
        <v>18</v>
      </c>
      <c r="BE30">
        <v>0</v>
      </c>
      <c r="BF30">
        <v>0</v>
      </c>
      <c r="BG30">
        <v>0</v>
      </c>
      <c r="BH30">
        <v>6</v>
      </c>
      <c r="BI30">
        <v>3</v>
      </c>
      <c r="BJ30">
        <v>0</v>
      </c>
      <c r="BK30">
        <v>2</v>
      </c>
      <c r="BL30">
        <v>99</v>
      </c>
      <c r="BM30">
        <v>16</v>
      </c>
      <c r="BN30">
        <v>0</v>
      </c>
      <c r="BO30">
        <v>2</v>
      </c>
      <c r="BP30">
        <v>6</v>
      </c>
      <c r="BQ30">
        <v>1</v>
      </c>
      <c r="BR30">
        <v>40</v>
      </c>
      <c r="BS30">
        <v>10</v>
      </c>
      <c r="BT30">
        <v>82</v>
      </c>
      <c r="BU30">
        <v>0</v>
      </c>
      <c r="BV30">
        <v>11</v>
      </c>
      <c r="BW30">
        <v>35</v>
      </c>
      <c r="BX30">
        <v>114</v>
      </c>
      <c r="BY30">
        <v>2</v>
      </c>
      <c r="BZ30">
        <v>5</v>
      </c>
      <c r="CA30">
        <v>5</v>
      </c>
      <c r="CB30">
        <v>0</v>
      </c>
      <c r="CC30">
        <v>9</v>
      </c>
      <c r="CD30">
        <v>2</v>
      </c>
      <c r="CE30">
        <v>0</v>
      </c>
      <c r="CF30">
        <v>33</v>
      </c>
      <c r="CG30">
        <v>12</v>
      </c>
      <c r="CH30">
        <v>0</v>
      </c>
      <c r="CI30">
        <v>0</v>
      </c>
      <c r="CJ30">
        <v>25</v>
      </c>
      <c r="CK30">
        <v>1</v>
      </c>
      <c r="CL30">
        <v>6</v>
      </c>
      <c r="CM30">
        <v>3</v>
      </c>
      <c r="CN30">
        <v>439</v>
      </c>
      <c r="CO30">
        <v>725</v>
      </c>
      <c r="CP30">
        <v>104</v>
      </c>
      <c r="CQ30">
        <v>155</v>
      </c>
      <c r="CR30">
        <v>100</v>
      </c>
      <c r="CS30">
        <v>36</v>
      </c>
      <c r="CT30">
        <v>23</v>
      </c>
      <c r="CU30">
        <v>476</v>
      </c>
      <c r="CV30">
        <v>36</v>
      </c>
      <c r="CW30">
        <v>44</v>
      </c>
      <c r="CX30">
        <v>7</v>
      </c>
      <c r="CY30">
        <v>9</v>
      </c>
      <c r="CZ30">
        <v>10</v>
      </c>
      <c r="DA30">
        <v>28</v>
      </c>
      <c r="DB30">
        <v>0</v>
      </c>
      <c r="DC30">
        <v>6</v>
      </c>
      <c r="DD30">
        <v>55</v>
      </c>
      <c r="DE30">
        <v>68</v>
      </c>
      <c r="DF30">
        <v>5</v>
      </c>
      <c r="DG30">
        <v>5</v>
      </c>
      <c r="DH30">
        <v>37</v>
      </c>
      <c r="DI30">
        <v>56</v>
      </c>
      <c r="DJ30">
        <v>0</v>
      </c>
      <c r="DK30">
        <v>17</v>
      </c>
      <c r="DL30">
        <v>109</v>
      </c>
      <c r="DM30">
        <v>344</v>
      </c>
      <c r="DN30">
        <v>69</v>
      </c>
      <c r="DO30">
        <v>176</v>
      </c>
      <c r="DP30">
        <v>5</v>
      </c>
      <c r="DQ30">
        <v>85</v>
      </c>
      <c r="DR30">
        <v>79</v>
      </c>
    </row>
    <row r="31" spans="1:122" x14ac:dyDescent="0.25">
      <c r="A31" t="s">
        <v>71</v>
      </c>
      <c r="B31">
        <v>1101</v>
      </c>
      <c r="C31">
        <v>3610</v>
      </c>
      <c r="D31">
        <v>436</v>
      </c>
      <c r="E31">
        <v>454</v>
      </c>
      <c r="F31">
        <v>35</v>
      </c>
      <c r="G31">
        <v>2008</v>
      </c>
      <c r="H31">
        <v>180</v>
      </c>
      <c r="I31">
        <v>207</v>
      </c>
      <c r="J31">
        <v>296</v>
      </c>
      <c r="K31">
        <v>405</v>
      </c>
      <c r="L31">
        <v>22</v>
      </c>
      <c r="M31">
        <v>115</v>
      </c>
      <c r="N31">
        <v>91</v>
      </c>
      <c r="O31">
        <v>58</v>
      </c>
      <c r="P31">
        <v>10</v>
      </c>
      <c r="Q31">
        <v>16</v>
      </c>
      <c r="R31">
        <v>1787</v>
      </c>
      <c r="S31">
        <v>1075</v>
      </c>
      <c r="T31">
        <v>766</v>
      </c>
      <c r="U31">
        <v>110</v>
      </c>
      <c r="V31">
        <v>542</v>
      </c>
      <c r="W31">
        <v>246</v>
      </c>
      <c r="X31">
        <v>502</v>
      </c>
      <c r="Y31">
        <v>142</v>
      </c>
      <c r="Z31">
        <v>192</v>
      </c>
      <c r="AA31">
        <v>277</v>
      </c>
      <c r="AB31">
        <v>814</v>
      </c>
      <c r="AC31">
        <v>178</v>
      </c>
      <c r="AD31">
        <v>385</v>
      </c>
      <c r="AE31">
        <v>784</v>
      </c>
      <c r="AF31">
        <v>869</v>
      </c>
      <c r="AG31">
        <v>32</v>
      </c>
      <c r="AH31">
        <v>217</v>
      </c>
      <c r="AI31">
        <v>268</v>
      </c>
      <c r="AJ31">
        <v>98</v>
      </c>
      <c r="AK31">
        <v>701</v>
      </c>
      <c r="AL31">
        <v>383</v>
      </c>
      <c r="AM31">
        <v>38</v>
      </c>
      <c r="AN31">
        <v>543</v>
      </c>
      <c r="AO31">
        <v>22</v>
      </c>
      <c r="AP31">
        <v>252</v>
      </c>
      <c r="AQ31">
        <v>156</v>
      </c>
      <c r="AR31">
        <v>97</v>
      </c>
      <c r="AS31">
        <v>800</v>
      </c>
      <c r="AT31">
        <v>13</v>
      </c>
      <c r="AU31">
        <v>122</v>
      </c>
      <c r="AV31">
        <v>217</v>
      </c>
      <c r="AW31">
        <v>354</v>
      </c>
      <c r="AX31">
        <v>51</v>
      </c>
      <c r="AY31">
        <v>439</v>
      </c>
      <c r="AZ31">
        <v>19</v>
      </c>
      <c r="BA31">
        <v>42</v>
      </c>
      <c r="BB31">
        <v>890</v>
      </c>
      <c r="BC31">
        <v>32</v>
      </c>
      <c r="BD31">
        <v>349</v>
      </c>
      <c r="BE31">
        <v>3</v>
      </c>
      <c r="BF31">
        <v>0</v>
      </c>
      <c r="BG31">
        <v>12</v>
      </c>
      <c r="BH31">
        <v>0</v>
      </c>
      <c r="BI31">
        <v>7</v>
      </c>
      <c r="BJ31">
        <v>0</v>
      </c>
      <c r="BK31">
        <v>0</v>
      </c>
      <c r="BL31">
        <v>34</v>
      </c>
      <c r="BM31">
        <v>533</v>
      </c>
      <c r="BN31">
        <v>1346</v>
      </c>
      <c r="BO31">
        <v>1100</v>
      </c>
      <c r="BP31">
        <v>390</v>
      </c>
      <c r="BQ31">
        <v>234</v>
      </c>
      <c r="BR31">
        <v>0</v>
      </c>
      <c r="BS31">
        <v>107</v>
      </c>
      <c r="BT31">
        <v>327</v>
      </c>
      <c r="BU31">
        <v>45</v>
      </c>
      <c r="BV31">
        <v>164</v>
      </c>
      <c r="BW31">
        <v>1723</v>
      </c>
      <c r="BX31">
        <v>194</v>
      </c>
      <c r="BY31">
        <v>21</v>
      </c>
      <c r="BZ31">
        <v>140</v>
      </c>
      <c r="CA31">
        <v>623</v>
      </c>
      <c r="CB31">
        <v>63</v>
      </c>
      <c r="CC31">
        <v>160</v>
      </c>
      <c r="CD31">
        <v>82</v>
      </c>
      <c r="CE31">
        <v>154</v>
      </c>
      <c r="CF31">
        <v>114</v>
      </c>
      <c r="CG31">
        <v>191</v>
      </c>
      <c r="CH31">
        <v>262</v>
      </c>
      <c r="CI31">
        <v>53</v>
      </c>
      <c r="CJ31">
        <v>118</v>
      </c>
      <c r="CK31">
        <v>344</v>
      </c>
      <c r="CL31">
        <v>329</v>
      </c>
      <c r="CM31">
        <v>660</v>
      </c>
      <c r="CN31">
        <v>160</v>
      </c>
      <c r="CO31">
        <v>91</v>
      </c>
      <c r="CP31">
        <v>360</v>
      </c>
      <c r="CQ31">
        <v>176</v>
      </c>
      <c r="CR31">
        <v>261</v>
      </c>
      <c r="CS31">
        <v>33</v>
      </c>
      <c r="CT31">
        <v>191</v>
      </c>
      <c r="CU31">
        <v>648</v>
      </c>
      <c r="CV31">
        <v>80</v>
      </c>
      <c r="CW31">
        <v>36</v>
      </c>
      <c r="CX31">
        <v>145</v>
      </c>
      <c r="CY31">
        <v>104</v>
      </c>
      <c r="CZ31">
        <v>85</v>
      </c>
      <c r="DA31">
        <v>9</v>
      </c>
      <c r="DB31">
        <v>146</v>
      </c>
      <c r="DC31">
        <v>11</v>
      </c>
      <c r="DD31">
        <v>129</v>
      </c>
      <c r="DE31">
        <v>456</v>
      </c>
      <c r="DF31">
        <v>17</v>
      </c>
      <c r="DG31">
        <v>185</v>
      </c>
      <c r="DH31">
        <v>452</v>
      </c>
      <c r="DI31">
        <v>35</v>
      </c>
      <c r="DJ31">
        <v>9</v>
      </c>
      <c r="DK31">
        <v>54</v>
      </c>
      <c r="DL31">
        <v>83</v>
      </c>
      <c r="DM31">
        <v>2</v>
      </c>
      <c r="DN31">
        <v>9</v>
      </c>
      <c r="DO31">
        <v>16</v>
      </c>
      <c r="DP31">
        <v>0</v>
      </c>
      <c r="DQ31">
        <v>2</v>
      </c>
      <c r="DR31">
        <v>47</v>
      </c>
    </row>
    <row r="32" spans="1:122" x14ac:dyDescent="0.25">
      <c r="A32" t="s">
        <v>72</v>
      </c>
      <c r="B32">
        <v>45</v>
      </c>
      <c r="C32">
        <v>121</v>
      </c>
      <c r="D32">
        <v>18</v>
      </c>
      <c r="E32">
        <v>104</v>
      </c>
      <c r="F32">
        <v>112</v>
      </c>
      <c r="G32">
        <v>2</v>
      </c>
      <c r="H32">
        <v>203</v>
      </c>
      <c r="I32">
        <v>88</v>
      </c>
      <c r="J32">
        <v>12</v>
      </c>
      <c r="K32">
        <v>0</v>
      </c>
      <c r="L32">
        <v>0</v>
      </c>
      <c r="M32">
        <v>1</v>
      </c>
      <c r="N32">
        <v>0</v>
      </c>
      <c r="O32">
        <v>0</v>
      </c>
      <c r="P32">
        <v>0</v>
      </c>
      <c r="Q32">
        <v>9</v>
      </c>
      <c r="R32">
        <v>4</v>
      </c>
      <c r="S32">
        <v>5</v>
      </c>
      <c r="T32">
        <v>2</v>
      </c>
      <c r="U32">
        <v>0</v>
      </c>
      <c r="V32">
        <v>42</v>
      </c>
      <c r="W32">
        <v>1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244</v>
      </c>
      <c r="AE32">
        <v>183</v>
      </c>
      <c r="AF32">
        <v>275</v>
      </c>
      <c r="AG32">
        <v>2</v>
      </c>
      <c r="AH32">
        <v>14</v>
      </c>
      <c r="AI32">
        <v>89</v>
      </c>
      <c r="AJ32">
        <v>6</v>
      </c>
      <c r="AK32">
        <v>16</v>
      </c>
      <c r="AL32">
        <v>18</v>
      </c>
      <c r="AM32">
        <v>130</v>
      </c>
      <c r="AN32">
        <v>11</v>
      </c>
      <c r="AO32">
        <v>1</v>
      </c>
      <c r="AP32">
        <v>52</v>
      </c>
      <c r="AQ32">
        <v>2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25</v>
      </c>
      <c r="BF32">
        <v>350</v>
      </c>
      <c r="BG32">
        <v>25</v>
      </c>
      <c r="BH32">
        <v>0</v>
      </c>
      <c r="BI32">
        <v>0</v>
      </c>
      <c r="BJ32">
        <v>0</v>
      </c>
      <c r="BK32">
        <v>92</v>
      </c>
      <c r="BL32">
        <v>13</v>
      </c>
      <c r="BM32">
        <v>144</v>
      </c>
      <c r="BN32">
        <v>153</v>
      </c>
      <c r="BO32">
        <v>2</v>
      </c>
      <c r="BP32">
        <v>280</v>
      </c>
      <c r="BQ32">
        <v>0</v>
      </c>
      <c r="BR32">
        <v>0</v>
      </c>
      <c r="BS32">
        <v>0</v>
      </c>
      <c r="BT32">
        <v>0</v>
      </c>
      <c r="BU32">
        <v>15</v>
      </c>
      <c r="BV32">
        <v>100</v>
      </c>
      <c r="BW32">
        <v>23</v>
      </c>
      <c r="BX32">
        <v>12</v>
      </c>
      <c r="BY32">
        <v>0</v>
      </c>
      <c r="BZ32">
        <v>15</v>
      </c>
      <c r="CA32">
        <v>12</v>
      </c>
      <c r="CB32">
        <v>5</v>
      </c>
      <c r="CC32">
        <v>7</v>
      </c>
      <c r="CD32">
        <v>2</v>
      </c>
      <c r="CE32">
        <v>0</v>
      </c>
      <c r="CF32">
        <v>0</v>
      </c>
      <c r="CG32">
        <v>2</v>
      </c>
      <c r="CH32">
        <v>0</v>
      </c>
      <c r="CI32">
        <v>0</v>
      </c>
      <c r="CJ32">
        <v>55</v>
      </c>
      <c r="CK32">
        <v>51</v>
      </c>
      <c r="CL32">
        <v>59</v>
      </c>
      <c r="CM32">
        <v>12</v>
      </c>
      <c r="CN32">
        <v>120</v>
      </c>
      <c r="CO32">
        <v>52</v>
      </c>
      <c r="CP32">
        <v>14</v>
      </c>
      <c r="CQ32">
        <v>50</v>
      </c>
      <c r="CR32">
        <v>286</v>
      </c>
      <c r="CS32">
        <v>2399</v>
      </c>
      <c r="CT32">
        <v>10</v>
      </c>
      <c r="CU32">
        <v>45</v>
      </c>
      <c r="CV32">
        <v>0</v>
      </c>
      <c r="CW32">
        <v>0</v>
      </c>
      <c r="CX32">
        <v>0</v>
      </c>
      <c r="CY32">
        <v>0</v>
      </c>
      <c r="CZ32">
        <v>1</v>
      </c>
      <c r="DA32">
        <v>0</v>
      </c>
      <c r="DB32">
        <v>0</v>
      </c>
      <c r="DC32">
        <v>6</v>
      </c>
      <c r="DD32">
        <v>0</v>
      </c>
      <c r="DE32">
        <v>0</v>
      </c>
      <c r="DF32">
        <v>3</v>
      </c>
      <c r="DG32">
        <v>0</v>
      </c>
      <c r="DH32">
        <v>0</v>
      </c>
      <c r="DI32">
        <v>2</v>
      </c>
      <c r="DJ32">
        <v>0</v>
      </c>
      <c r="DK32">
        <v>0</v>
      </c>
      <c r="DL32">
        <v>5</v>
      </c>
      <c r="DM32">
        <v>92</v>
      </c>
      <c r="DN32">
        <v>3</v>
      </c>
      <c r="DO32">
        <v>2</v>
      </c>
      <c r="DP32">
        <v>3</v>
      </c>
      <c r="DQ32">
        <v>201</v>
      </c>
      <c r="DR32">
        <v>2</v>
      </c>
    </row>
    <row r="33" spans="1:122" x14ac:dyDescent="0.25">
      <c r="A33" s="13" t="s">
        <v>73</v>
      </c>
      <c r="B33">
        <v>0</v>
      </c>
      <c r="C33">
        <v>11</v>
      </c>
      <c r="D33">
        <v>5</v>
      </c>
      <c r="E33">
        <v>61</v>
      </c>
      <c r="F33">
        <v>3</v>
      </c>
      <c r="G33">
        <v>47</v>
      </c>
      <c r="H33">
        <v>2</v>
      </c>
      <c r="I33">
        <v>4</v>
      </c>
      <c r="J33">
        <v>4</v>
      </c>
      <c r="K33">
        <v>20</v>
      </c>
      <c r="L33">
        <v>35</v>
      </c>
      <c r="M33">
        <v>50</v>
      </c>
      <c r="N33">
        <v>4</v>
      </c>
      <c r="O33">
        <v>21</v>
      </c>
      <c r="P33">
        <v>2</v>
      </c>
      <c r="Q33">
        <v>24</v>
      </c>
      <c r="R33">
        <v>4</v>
      </c>
      <c r="S33">
        <v>0</v>
      </c>
      <c r="T33">
        <v>0</v>
      </c>
      <c r="U33">
        <v>24</v>
      </c>
      <c r="V33">
        <v>18</v>
      </c>
      <c r="W33">
        <v>51</v>
      </c>
      <c r="X33">
        <v>11</v>
      </c>
      <c r="Y33">
        <v>3</v>
      </c>
      <c r="Z33">
        <v>11</v>
      </c>
      <c r="AA33">
        <v>2</v>
      </c>
      <c r="AB33">
        <v>0</v>
      </c>
      <c r="AC33">
        <v>35</v>
      </c>
      <c r="AD33">
        <v>0</v>
      </c>
      <c r="AE33">
        <v>2</v>
      </c>
      <c r="AF33">
        <v>0</v>
      </c>
      <c r="AG33">
        <v>12</v>
      </c>
      <c r="AH33">
        <v>113</v>
      </c>
      <c r="AI33">
        <v>0</v>
      </c>
      <c r="AJ33">
        <v>7</v>
      </c>
      <c r="AK33">
        <v>2</v>
      </c>
      <c r="AL33">
        <v>0</v>
      </c>
      <c r="AM33">
        <v>0</v>
      </c>
      <c r="AN33">
        <v>24</v>
      </c>
      <c r="AO33">
        <v>1</v>
      </c>
      <c r="AP33">
        <v>0</v>
      </c>
      <c r="AQ33">
        <v>59</v>
      </c>
      <c r="AR33">
        <v>29</v>
      </c>
      <c r="AS33">
        <v>3</v>
      </c>
      <c r="AT33">
        <v>13</v>
      </c>
      <c r="AU33">
        <v>1</v>
      </c>
      <c r="AV33">
        <v>0</v>
      </c>
      <c r="AW33">
        <v>0</v>
      </c>
      <c r="AX33">
        <v>1</v>
      </c>
      <c r="AY33">
        <v>3</v>
      </c>
      <c r="AZ33">
        <v>3</v>
      </c>
      <c r="BA33">
        <v>4</v>
      </c>
      <c r="BB33">
        <v>0</v>
      </c>
      <c r="BC33">
        <v>0</v>
      </c>
      <c r="BD33">
        <v>22</v>
      </c>
      <c r="BE33">
        <v>12</v>
      </c>
      <c r="BF33">
        <v>5</v>
      </c>
      <c r="BG33">
        <v>99</v>
      </c>
      <c r="BH33">
        <v>0</v>
      </c>
      <c r="BI33">
        <v>0</v>
      </c>
      <c r="BJ33">
        <v>0</v>
      </c>
      <c r="BK33">
        <v>2</v>
      </c>
      <c r="BL33">
        <v>20</v>
      </c>
      <c r="BM33">
        <v>13</v>
      </c>
      <c r="BN33">
        <v>11</v>
      </c>
      <c r="BO33">
        <v>92</v>
      </c>
      <c r="BP33">
        <v>6</v>
      </c>
      <c r="BQ33">
        <v>129</v>
      </c>
      <c r="BR33">
        <v>476</v>
      </c>
      <c r="BS33">
        <v>322</v>
      </c>
      <c r="BT33">
        <v>22</v>
      </c>
      <c r="BU33">
        <v>586</v>
      </c>
      <c r="BV33">
        <v>5</v>
      </c>
      <c r="BW33">
        <v>0</v>
      </c>
      <c r="BX33">
        <v>1</v>
      </c>
      <c r="BY33">
        <v>19</v>
      </c>
      <c r="BZ33">
        <v>10</v>
      </c>
      <c r="CA33">
        <v>1</v>
      </c>
      <c r="CB33">
        <v>230</v>
      </c>
      <c r="CC33">
        <v>82</v>
      </c>
      <c r="CD33">
        <v>453</v>
      </c>
      <c r="CE33">
        <v>80</v>
      </c>
      <c r="CF33">
        <v>58</v>
      </c>
      <c r="CG33">
        <v>16</v>
      </c>
      <c r="CH33">
        <v>2</v>
      </c>
      <c r="CI33">
        <v>11</v>
      </c>
      <c r="CJ33">
        <v>177</v>
      </c>
      <c r="CK33">
        <v>1</v>
      </c>
      <c r="CL33">
        <v>0</v>
      </c>
      <c r="CM33">
        <v>152</v>
      </c>
      <c r="CN33">
        <v>0</v>
      </c>
      <c r="CO33">
        <v>9</v>
      </c>
      <c r="CP33">
        <v>32</v>
      </c>
      <c r="CQ33">
        <v>0</v>
      </c>
      <c r="CR33">
        <v>2</v>
      </c>
      <c r="CS33">
        <v>0</v>
      </c>
      <c r="CT33">
        <v>29</v>
      </c>
      <c r="CU33">
        <v>16</v>
      </c>
      <c r="CV33">
        <v>45</v>
      </c>
      <c r="CW33">
        <v>3</v>
      </c>
      <c r="CX33">
        <v>46</v>
      </c>
      <c r="CY33">
        <v>188</v>
      </c>
      <c r="CZ33">
        <v>0</v>
      </c>
      <c r="DA33">
        <v>18</v>
      </c>
      <c r="DB33">
        <v>0</v>
      </c>
      <c r="DC33">
        <v>21</v>
      </c>
      <c r="DD33">
        <v>0</v>
      </c>
      <c r="DE33">
        <v>2</v>
      </c>
      <c r="DF33">
        <v>30</v>
      </c>
      <c r="DG33">
        <v>42</v>
      </c>
      <c r="DH33">
        <v>0</v>
      </c>
      <c r="DI33">
        <v>2</v>
      </c>
      <c r="DJ33">
        <v>9</v>
      </c>
      <c r="DK33">
        <v>229</v>
      </c>
      <c r="DL33">
        <v>63</v>
      </c>
      <c r="DM33">
        <v>0</v>
      </c>
      <c r="DN33">
        <v>7</v>
      </c>
      <c r="DO33">
        <v>9</v>
      </c>
      <c r="DP33">
        <v>3</v>
      </c>
      <c r="DQ33">
        <v>7</v>
      </c>
      <c r="DR33">
        <v>408</v>
      </c>
    </row>
    <row r="34" spans="1:122" x14ac:dyDescent="0.25">
      <c r="A34" s="13" t="s">
        <v>74</v>
      </c>
      <c r="B34">
        <v>1075</v>
      </c>
      <c r="C34">
        <v>2015</v>
      </c>
      <c r="D34">
        <v>180</v>
      </c>
      <c r="E34">
        <v>137</v>
      </c>
      <c r="F34">
        <v>662</v>
      </c>
      <c r="G34">
        <v>451</v>
      </c>
      <c r="H34">
        <v>72</v>
      </c>
      <c r="I34">
        <v>398</v>
      </c>
      <c r="J34">
        <v>523</v>
      </c>
      <c r="K34">
        <v>625</v>
      </c>
      <c r="L34">
        <v>102</v>
      </c>
      <c r="M34">
        <v>121</v>
      </c>
      <c r="N34">
        <v>294</v>
      </c>
      <c r="O34">
        <v>545</v>
      </c>
      <c r="P34">
        <v>8</v>
      </c>
      <c r="Q34">
        <v>1</v>
      </c>
      <c r="R34">
        <v>907</v>
      </c>
      <c r="S34">
        <v>900</v>
      </c>
      <c r="T34">
        <v>44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1103</v>
      </c>
      <c r="AE34">
        <v>746</v>
      </c>
      <c r="AF34">
        <v>87</v>
      </c>
      <c r="AG34">
        <v>46</v>
      </c>
      <c r="AH34">
        <v>324</v>
      </c>
      <c r="AI34">
        <v>965</v>
      </c>
      <c r="AJ34">
        <v>23</v>
      </c>
      <c r="AK34">
        <v>379</v>
      </c>
      <c r="AL34">
        <v>271</v>
      </c>
      <c r="AM34">
        <v>832</v>
      </c>
      <c r="AN34">
        <v>581</v>
      </c>
      <c r="AO34">
        <v>15</v>
      </c>
      <c r="AP34">
        <v>183</v>
      </c>
      <c r="AQ34">
        <v>7</v>
      </c>
      <c r="AR34">
        <v>48</v>
      </c>
      <c r="AS34">
        <v>888</v>
      </c>
      <c r="AT34">
        <v>952</v>
      </c>
      <c r="AU34">
        <v>38</v>
      </c>
      <c r="AV34">
        <v>0</v>
      </c>
      <c r="AW34">
        <v>0</v>
      </c>
      <c r="AX34">
        <v>1</v>
      </c>
      <c r="AY34">
        <v>0</v>
      </c>
      <c r="AZ34">
        <v>3</v>
      </c>
      <c r="BA34">
        <v>1</v>
      </c>
      <c r="BB34">
        <v>0</v>
      </c>
      <c r="BC34">
        <v>0</v>
      </c>
      <c r="BD34">
        <v>0</v>
      </c>
      <c r="BE34">
        <v>3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647</v>
      </c>
      <c r="BN34">
        <v>1748</v>
      </c>
      <c r="BO34">
        <v>488</v>
      </c>
      <c r="BP34">
        <v>295</v>
      </c>
      <c r="BQ34">
        <v>231</v>
      </c>
      <c r="BR34">
        <v>16</v>
      </c>
      <c r="BS34">
        <v>107</v>
      </c>
      <c r="BT34">
        <v>179</v>
      </c>
      <c r="BU34">
        <v>1</v>
      </c>
      <c r="BV34">
        <v>94</v>
      </c>
      <c r="BW34">
        <v>1026</v>
      </c>
      <c r="BX34">
        <v>142</v>
      </c>
      <c r="BY34">
        <v>2</v>
      </c>
      <c r="BZ34">
        <v>113</v>
      </c>
      <c r="CA34">
        <v>142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3</v>
      </c>
      <c r="CJ34">
        <v>119</v>
      </c>
      <c r="CK34">
        <v>320</v>
      </c>
      <c r="CL34">
        <v>125</v>
      </c>
      <c r="CM34">
        <v>88</v>
      </c>
      <c r="CN34">
        <v>281</v>
      </c>
      <c r="CO34">
        <v>21</v>
      </c>
      <c r="CP34">
        <v>65</v>
      </c>
      <c r="CQ34">
        <v>5</v>
      </c>
      <c r="CR34">
        <v>419</v>
      </c>
      <c r="CS34">
        <v>46</v>
      </c>
      <c r="CT34">
        <v>88</v>
      </c>
      <c r="CU34">
        <v>455</v>
      </c>
      <c r="CV34">
        <v>125</v>
      </c>
      <c r="CW34">
        <v>234</v>
      </c>
      <c r="CX34">
        <v>264</v>
      </c>
      <c r="CY34">
        <v>134</v>
      </c>
      <c r="CZ34">
        <v>75</v>
      </c>
      <c r="DA34">
        <v>398</v>
      </c>
      <c r="DB34">
        <v>20</v>
      </c>
      <c r="DC34">
        <v>32</v>
      </c>
      <c r="DD34">
        <v>0</v>
      </c>
      <c r="DE34">
        <v>0</v>
      </c>
      <c r="DF34">
        <v>19</v>
      </c>
      <c r="DG34">
        <v>0</v>
      </c>
      <c r="DH34">
        <v>0</v>
      </c>
      <c r="DI34">
        <v>2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</row>
    <row r="35" spans="1:122" x14ac:dyDescent="0.25">
      <c r="A35" t="s">
        <v>75</v>
      </c>
      <c r="B35">
        <v>71</v>
      </c>
      <c r="C35">
        <v>27</v>
      </c>
      <c r="D35">
        <v>61</v>
      </c>
      <c r="E35">
        <v>151</v>
      </c>
      <c r="F35">
        <v>33</v>
      </c>
      <c r="G35">
        <v>167</v>
      </c>
      <c r="H35">
        <v>15</v>
      </c>
      <c r="I35">
        <v>31</v>
      </c>
      <c r="J35">
        <v>9</v>
      </c>
      <c r="K35">
        <v>46</v>
      </c>
      <c r="L35">
        <v>97</v>
      </c>
      <c r="M35">
        <v>122</v>
      </c>
      <c r="N35">
        <v>74</v>
      </c>
      <c r="O35">
        <v>76</v>
      </c>
      <c r="P35">
        <v>30</v>
      </c>
      <c r="Q35">
        <v>247</v>
      </c>
      <c r="R35">
        <v>15</v>
      </c>
      <c r="S35">
        <v>87</v>
      </c>
      <c r="T35">
        <v>38</v>
      </c>
      <c r="U35">
        <v>69</v>
      </c>
      <c r="V35">
        <v>114</v>
      </c>
      <c r="W35">
        <v>74</v>
      </c>
      <c r="X35">
        <v>81</v>
      </c>
      <c r="Y35">
        <v>826</v>
      </c>
      <c r="Z35">
        <v>300</v>
      </c>
      <c r="AA35">
        <v>752</v>
      </c>
      <c r="AB35">
        <v>7</v>
      </c>
      <c r="AC35">
        <v>1995</v>
      </c>
      <c r="AD35">
        <v>0</v>
      </c>
      <c r="AE35">
        <v>27</v>
      </c>
      <c r="AF35">
        <v>5</v>
      </c>
      <c r="AG35">
        <v>24</v>
      </c>
      <c r="AH35">
        <v>246</v>
      </c>
      <c r="AI35">
        <v>7</v>
      </c>
      <c r="AJ35">
        <v>327</v>
      </c>
      <c r="AK35">
        <v>18</v>
      </c>
      <c r="AL35">
        <v>14</v>
      </c>
      <c r="AM35">
        <v>10</v>
      </c>
      <c r="AN35">
        <v>9</v>
      </c>
      <c r="AO35">
        <v>118</v>
      </c>
      <c r="AP35">
        <v>14</v>
      </c>
      <c r="AQ35">
        <v>497</v>
      </c>
      <c r="AR35">
        <v>209</v>
      </c>
      <c r="AS35">
        <v>47</v>
      </c>
      <c r="AT35">
        <v>36</v>
      </c>
      <c r="AU35">
        <v>564</v>
      </c>
      <c r="AV35">
        <v>11</v>
      </c>
      <c r="AW35">
        <v>46</v>
      </c>
      <c r="AX35">
        <v>224</v>
      </c>
      <c r="AY35">
        <v>65</v>
      </c>
      <c r="AZ35">
        <v>46</v>
      </c>
      <c r="BA35">
        <v>123</v>
      </c>
      <c r="BB35">
        <v>307</v>
      </c>
      <c r="BC35">
        <v>38</v>
      </c>
      <c r="BD35">
        <v>750</v>
      </c>
      <c r="BE35">
        <v>0</v>
      </c>
      <c r="BF35">
        <v>5</v>
      </c>
      <c r="BG35">
        <v>29</v>
      </c>
      <c r="BH35">
        <v>6</v>
      </c>
      <c r="BI35">
        <v>10</v>
      </c>
      <c r="BJ35">
        <v>0</v>
      </c>
      <c r="BK35">
        <v>2</v>
      </c>
      <c r="BL35">
        <v>26</v>
      </c>
      <c r="BM35">
        <v>6</v>
      </c>
      <c r="BN35">
        <v>40</v>
      </c>
      <c r="BO35">
        <v>78</v>
      </c>
      <c r="BP35">
        <v>12</v>
      </c>
      <c r="BQ35">
        <v>93</v>
      </c>
      <c r="BR35">
        <v>301</v>
      </c>
      <c r="BS35">
        <v>202</v>
      </c>
      <c r="BT35">
        <v>215</v>
      </c>
      <c r="BU35">
        <v>203</v>
      </c>
      <c r="BV35">
        <v>19</v>
      </c>
      <c r="BW35">
        <v>2</v>
      </c>
      <c r="BX35">
        <v>74</v>
      </c>
      <c r="BY35">
        <v>705</v>
      </c>
      <c r="BZ35">
        <v>70</v>
      </c>
      <c r="CA35">
        <v>101</v>
      </c>
      <c r="CB35">
        <v>106</v>
      </c>
      <c r="CC35">
        <v>139</v>
      </c>
      <c r="CD35">
        <v>89</v>
      </c>
      <c r="CE35">
        <v>89</v>
      </c>
      <c r="CF35">
        <v>318</v>
      </c>
      <c r="CG35">
        <v>226</v>
      </c>
      <c r="CH35">
        <v>282</v>
      </c>
      <c r="CI35">
        <v>861</v>
      </c>
      <c r="CJ35">
        <v>63</v>
      </c>
      <c r="CK35">
        <v>34</v>
      </c>
      <c r="CL35">
        <v>5</v>
      </c>
      <c r="CM35">
        <v>99</v>
      </c>
      <c r="CN35">
        <v>2</v>
      </c>
      <c r="CO35">
        <v>66</v>
      </c>
      <c r="CP35">
        <v>9</v>
      </c>
      <c r="CQ35">
        <v>23</v>
      </c>
      <c r="CR35">
        <v>5</v>
      </c>
      <c r="CS35">
        <v>36</v>
      </c>
      <c r="CT35">
        <v>66</v>
      </c>
      <c r="CU35">
        <v>15</v>
      </c>
      <c r="CV35">
        <v>34</v>
      </c>
      <c r="CW35">
        <v>126</v>
      </c>
      <c r="CX35">
        <v>17</v>
      </c>
      <c r="CY35">
        <v>82</v>
      </c>
      <c r="CZ35">
        <v>85</v>
      </c>
      <c r="DA35">
        <v>67</v>
      </c>
      <c r="DB35">
        <v>194</v>
      </c>
      <c r="DC35">
        <v>791</v>
      </c>
      <c r="DD35">
        <v>25</v>
      </c>
      <c r="DE35">
        <v>17</v>
      </c>
      <c r="DF35">
        <v>103</v>
      </c>
      <c r="DG35">
        <v>40</v>
      </c>
      <c r="DH35">
        <v>137</v>
      </c>
      <c r="DI35">
        <v>112</v>
      </c>
      <c r="DJ35">
        <v>276</v>
      </c>
      <c r="DK35">
        <v>731</v>
      </c>
      <c r="DL35">
        <v>165</v>
      </c>
      <c r="DM35">
        <v>4</v>
      </c>
      <c r="DN35">
        <v>33</v>
      </c>
      <c r="DO35">
        <v>22</v>
      </c>
      <c r="DP35">
        <v>37</v>
      </c>
      <c r="DQ35">
        <v>117</v>
      </c>
      <c r="DR35">
        <v>356</v>
      </c>
    </row>
    <row r="36" spans="1:122" x14ac:dyDescent="0.25">
      <c r="A36" t="s">
        <v>76</v>
      </c>
      <c r="B36">
        <v>362</v>
      </c>
      <c r="C36">
        <v>27</v>
      </c>
      <c r="D36">
        <v>230</v>
      </c>
      <c r="E36">
        <v>148</v>
      </c>
      <c r="F36">
        <v>41</v>
      </c>
      <c r="G36">
        <v>4</v>
      </c>
      <c r="H36">
        <v>11</v>
      </c>
      <c r="I36">
        <v>20</v>
      </c>
      <c r="J36">
        <v>63</v>
      </c>
      <c r="K36">
        <v>95</v>
      </c>
      <c r="L36">
        <v>58</v>
      </c>
      <c r="M36">
        <v>23</v>
      </c>
      <c r="N36">
        <v>218</v>
      </c>
      <c r="O36">
        <v>150</v>
      </c>
      <c r="P36">
        <v>15</v>
      </c>
      <c r="Q36">
        <v>75</v>
      </c>
      <c r="R36">
        <v>213</v>
      </c>
      <c r="S36">
        <v>17</v>
      </c>
      <c r="T36">
        <v>226</v>
      </c>
      <c r="U36">
        <v>3</v>
      </c>
      <c r="V36">
        <v>109</v>
      </c>
      <c r="W36">
        <v>148</v>
      </c>
      <c r="X36">
        <v>12</v>
      </c>
      <c r="Y36">
        <v>2</v>
      </c>
      <c r="Z36">
        <v>5</v>
      </c>
      <c r="AA36">
        <v>52</v>
      </c>
      <c r="AB36">
        <v>32</v>
      </c>
      <c r="AC36">
        <v>49</v>
      </c>
      <c r="AD36">
        <v>3</v>
      </c>
      <c r="AE36">
        <v>7</v>
      </c>
      <c r="AF36">
        <v>0</v>
      </c>
      <c r="AG36">
        <v>1</v>
      </c>
      <c r="AH36">
        <v>1</v>
      </c>
      <c r="AI36">
        <v>2</v>
      </c>
      <c r="AJ36">
        <v>0</v>
      </c>
      <c r="AK36">
        <v>31</v>
      </c>
      <c r="AL36">
        <v>0</v>
      </c>
      <c r="AM36">
        <v>0</v>
      </c>
      <c r="AN36">
        <v>32</v>
      </c>
      <c r="AO36">
        <v>0</v>
      </c>
      <c r="AP36">
        <v>0</v>
      </c>
      <c r="AQ36">
        <v>112</v>
      </c>
      <c r="AR36">
        <v>1</v>
      </c>
      <c r="AS36">
        <v>3</v>
      </c>
      <c r="AT36">
        <v>10</v>
      </c>
      <c r="AU36">
        <v>12</v>
      </c>
      <c r="AV36">
        <v>326</v>
      </c>
      <c r="AW36">
        <v>510</v>
      </c>
      <c r="AX36">
        <v>25</v>
      </c>
      <c r="AY36">
        <v>124</v>
      </c>
      <c r="AZ36">
        <v>123</v>
      </c>
      <c r="BA36">
        <v>3</v>
      </c>
      <c r="BB36">
        <v>17</v>
      </c>
      <c r="BC36">
        <v>0</v>
      </c>
      <c r="BD36">
        <v>0</v>
      </c>
      <c r="BE36">
        <v>3</v>
      </c>
      <c r="BF36">
        <v>0</v>
      </c>
      <c r="BG36">
        <v>0</v>
      </c>
      <c r="BH36">
        <v>6</v>
      </c>
      <c r="BI36">
        <v>0</v>
      </c>
      <c r="BJ36">
        <v>0</v>
      </c>
      <c r="BK36">
        <v>0</v>
      </c>
      <c r="BL36">
        <v>38</v>
      </c>
      <c r="BM36">
        <v>61</v>
      </c>
      <c r="BN36">
        <v>426</v>
      </c>
      <c r="BO36">
        <v>36</v>
      </c>
      <c r="BP36">
        <v>105</v>
      </c>
      <c r="BQ36">
        <v>113</v>
      </c>
      <c r="BR36">
        <v>160</v>
      </c>
      <c r="BS36">
        <v>362</v>
      </c>
      <c r="BT36">
        <v>150</v>
      </c>
      <c r="BU36">
        <v>1112</v>
      </c>
      <c r="BV36">
        <v>53</v>
      </c>
      <c r="BW36">
        <v>35</v>
      </c>
      <c r="BX36">
        <v>204</v>
      </c>
      <c r="BY36">
        <v>6</v>
      </c>
      <c r="BZ36">
        <v>16</v>
      </c>
      <c r="CA36">
        <v>25</v>
      </c>
      <c r="CB36">
        <v>233</v>
      </c>
      <c r="CC36">
        <v>14</v>
      </c>
      <c r="CD36">
        <v>180</v>
      </c>
      <c r="CE36">
        <v>24</v>
      </c>
      <c r="CF36">
        <v>13</v>
      </c>
      <c r="CG36">
        <v>356</v>
      </c>
      <c r="CH36">
        <v>6</v>
      </c>
      <c r="CI36">
        <v>8</v>
      </c>
      <c r="CJ36">
        <v>184</v>
      </c>
      <c r="CK36">
        <v>118</v>
      </c>
      <c r="CL36">
        <v>2</v>
      </c>
      <c r="CM36">
        <v>123</v>
      </c>
      <c r="CN36">
        <v>209</v>
      </c>
      <c r="CO36">
        <v>100</v>
      </c>
      <c r="CP36">
        <v>49</v>
      </c>
      <c r="CQ36">
        <v>130</v>
      </c>
      <c r="CR36">
        <v>6</v>
      </c>
      <c r="CS36">
        <v>0</v>
      </c>
      <c r="CT36">
        <v>5</v>
      </c>
      <c r="CU36">
        <v>168</v>
      </c>
      <c r="CV36">
        <v>9</v>
      </c>
      <c r="CW36">
        <v>20</v>
      </c>
      <c r="CX36">
        <v>10</v>
      </c>
      <c r="CY36">
        <v>1</v>
      </c>
      <c r="CZ36">
        <v>86</v>
      </c>
      <c r="DA36">
        <v>5</v>
      </c>
      <c r="DB36">
        <v>1</v>
      </c>
      <c r="DC36">
        <v>56</v>
      </c>
      <c r="DD36">
        <v>126</v>
      </c>
      <c r="DE36">
        <v>163</v>
      </c>
      <c r="DF36">
        <v>0</v>
      </c>
      <c r="DG36">
        <v>213</v>
      </c>
      <c r="DH36">
        <v>104</v>
      </c>
      <c r="DI36">
        <v>58</v>
      </c>
      <c r="DJ36">
        <v>14</v>
      </c>
      <c r="DK36">
        <v>0</v>
      </c>
      <c r="DL36">
        <v>113</v>
      </c>
      <c r="DM36">
        <v>7</v>
      </c>
      <c r="DN36">
        <v>14</v>
      </c>
      <c r="DO36">
        <v>52</v>
      </c>
      <c r="DP36">
        <v>3</v>
      </c>
      <c r="DQ36">
        <v>11</v>
      </c>
      <c r="DR36">
        <v>601</v>
      </c>
    </row>
    <row r="37" spans="1:122" x14ac:dyDescent="0.25">
      <c r="A37" s="13" t="s">
        <v>77</v>
      </c>
      <c r="B37">
        <v>26</v>
      </c>
      <c r="C37">
        <v>4</v>
      </c>
      <c r="D37">
        <v>35</v>
      </c>
      <c r="E37">
        <v>15</v>
      </c>
      <c r="F37">
        <v>16</v>
      </c>
      <c r="G37">
        <v>14</v>
      </c>
      <c r="H37">
        <v>3</v>
      </c>
      <c r="I37">
        <v>7</v>
      </c>
      <c r="J37">
        <v>12</v>
      </c>
      <c r="K37">
        <v>55</v>
      </c>
      <c r="L37">
        <v>28</v>
      </c>
      <c r="M37">
        <v>174</v>
      </c>
      <c r="N37">
        <v>75</v>
      </c>
      <c r="O37">
        <v>74</v>
      </c>
      <c r="P37">
        <v>1</v>
      </c>
      <c r="Q37">
        <v>73</v>
      </c>
      <c r="R37">
        <v>45</v>
      </c>
      <c r="S37">
        <v>97</v>
      </c>
      <c r="T37">
        <v>112</v>
      </c>
      <c r="U37">
        <v>204</v>
      </c>
      <c r="V37">
        <v>449</v>
      </c>
      <c r="W37">
        <v>165</v>
      </c>
      <c r="X37">
        <v>25</v>
      </c>
      <c r="Y37">
        <v>50</v>
      </c>
      <c r="Z37">
        <v>317</v>
      </c>
      <c r="AA37">
        <v>108</v>
      </c>
      <c r="AB37">
        <v>25</v>
      </c>
      <c r="AC37">
        <v>2045</v>
      </c>
      <c r="AD37">
        <v>27</v>
      </c>
      <c r="AE37">
        <v>97</v>
      </c>
      <c r="AF37">
        <v>11</v>
      </c>
      <c r="AG37">
        <v>4</v>
      </c>
      <c r="AH37">
        <v>384</v>
      </c>
      <c r="AI37">
        <v>2</v>
      </c>
      <c r="AJ37">
        <v>9</v>
      </c>
      <c r="AK37">
        <v>109</v>
      </c>
      <c r="AL37">
        <v>411</v>
      </c>
      <c r="AM37">
        <v>6</v>
      </c>
      <c r="AN37">
        <v>34</v>
      </c>
      <c r="AO37">
        <v>10</v>
      </c>
      <c r="AP37">
        <v>3</v>
      </c>
      <c r="AQ37">
        <v>119</v>
      </c>
      <c r="AR37">
        <v>109</v>
      </c>
      <c r="AS37">
        <v>112</v>
      </c>
      <c r="AT37">
        <v>48</v>
      </c>
      <c r="AU37">
        <v>224</v>
      </c>
      <c r="AV37">
        <v>75</v>
      </c>
      <c r="AW37">
        <v>133</v>
      </c>
      <c r="AX37">
        <v>29</v>
      </c>
      <c r="AY37">
        <v>145</v>
      </c>
      <c r="AZ37">
        <v>27</v>
      </c>
      <c r="BA37">
        <v>25</v>
      </c>
      <c r="BB37">
        <v>249</v>
      </c>
      <c r="BC37">
        <v>13</v>
      </c>
      <c r="BD37">
        <v>328</v>
      </c>
      <c r="BE37">
        <v>65</v>
      </c>
      <c r="BF37">
        <v>16</v>
      </c>
      <c r="BG37">
        <v>315</v>
      </c>
      <c r="BH37">
        <v>3</v>
      </c>
      <c r="BI37">
        <v>7</v>
      </c>
      <c r="BJ37">
        <v>0</v>
      </c>
      <c r="BK37">
        <v>2</v>
      </c>
      <c r="BL37">
        <v>43</v>
      </c>
      <c r="BM37">
        <v>3</v>
      </c>
      <c r="BN37">
        <v>24</v>
      </c>
      <c r="BO37">
        <v>14</v>
      </c>
      <c r="BP37">
        <v>6</v>
      </c>
      <c r="BQ37">
        <v>74</v>
      </c>
      <c r="BR37">
        <v>860</v>
      </c>
      <c r="BS37">
        <v>547</v>
      </c>
      <c r="BT37">
        <v>106</v>
      </c>
      <c r="BU37">
        <v>519</v>
      </c>
      <c r="BV37">
        <v>43</v>
      </c>
      <c r="BW37">
        <v>26</v>
      </c>
      <c r="BX37">
        <v>47</v>
      </c>
      <c r="BY37">
        <v>8</v>
      </c>
      <c r="BZ37">
        <v>45</v>
      </c>
      <c r="CA37">
        <v>167</v>
      </c>
      <c r="CB37">
        <v>950</v>
      </c>
      <c r="CC37">
        <v>917</v>
      </c>
      <c r="CD37">
        <v>1185</v>
      </c>
      <c r="CE37">
        <v>91</v>
      </c>
      <c r="CF37">
        <v>950</v>
      </c>
      <c r="CG37">
        <v>864</v>
      </c>
      <c r="CH37">
        <v>56</v>
      </c>
      <c r="CI37">
        <v>432</v>
      </c>
      <c r="CJ37">
        <v>226</v>
      </c>
      <c r="CK37">
        <v>168</v>
      </c>
      <c r="CL37">
        <v>36</v>
      </c>
      <c r="CM37">
        <v>572</v>
      </c>
      <c r="CN37">
        <v>20</v>
      </c>
      <c r="CO37">
        <v>50</v>
      </c>
      <c r="CP37">
        <v>464</v>
      </c>
      <c r="CQ37">
        <v>1287</v>
      </c>
      <c r="CR37">
        <v>5</v>
      </c>
      <c r="CS37">
        <v>23</v>
      </c>
      <c r="CT37">
        <v>175</v>
      </c>
      <c r="CU37">
        <v>30</v>
      </c>
      <c r="CV37">
        <v>27</v>
      </c>
      <c r="CW37">
        <v>160</v>
      </c>
      <c r="CX37">
        <v>57</v>
      </c>
      <c r="CY37">
        <v>13</v>
      </c>
      <c r="CZ37">
        <v>102</v>
      </c>
      <c r="DA37">
        <v>30</v>
      </c>
      <c r="DB37">
        <v>123</v>
      </c>
      <c r="DC37">
        <v>444</v>
      </c>
      <c r="DD37">
        <v>107</v>
      </c>
      <c r="DE37">
        <v>89</v>
      </c>
      <c r="DF37">
        <v>128</v>
      </c>
      <c r="DG37">
        <v>76</v>
      </c>
      <c r="DH37">
        <v>137</v>
      </c>
      <c r="DI37">
        <v>14</v>
      </c>
      <c r="DJ37">
        <v>212</v>
      </c>
      <c r="DK37">
        <v>926</v>
      </c>
      <c r="DL37">
        <v>406</v>
      </c>
      <c r="DM37">
        <v>32</v>
      </c>
      <c r="DN37">
        <v>54</v>
      </c>
      <c r="DO37">
        <v>61</v>
      </c>
      <c r="DP37">
        <v>11</v>
      </c>
      <c r="DQ37">
        <v>5</v>
      </c>
      <c r="DR37">
        <v>507</v>
      </c>
    </row>
    <row r="38" spans="1:122" x14ac:dyDescent="0.25">
      <c r="A38" s="13" t="s">
        <v>78</v>
      </c>
      <c r="B38">
        <v>11</v>
      </c>
      <c r="C38">
        <v>0</v>
      </c>
      <c r="D38">
        <v>21</v>
      </c>
      <c r="E38">
        <v>25</v>
      </c>
      <c r="F38">
        <v>0</v>
      </c>
      <c r="G38">
        <v>187</v>
      </c>
      <c r="H38">
        <v>1</v>
      </c>
      <c r="I38">
        <v>0</v>
      </c>
      <c r="J38">
        <v>0</v>
      </c>
      <c r="K38">
        <v>17</v>
      </c>
      <c r="L38">
        <v>11</v>
      </c>
      <c r="M38">
        <v>4</v>
      </c>
      <c r="N38">
        <v>3</v>
      </c>
      <c r="O38">
        <v>1</v>
      </c>
      <c r="P38">
        <v>7</v>
      </c>
      <c r="Q38">
        <v>6</v>
      </c>
      <c r="R38">
        <v>0</v>
      </c>
      <c r="S38">
        <v>2</v>
      </c>
      <c r="T38">
        <v>2</v>
      </c>
      <c r="U38">
        <v>2</v>
      </c>
      <c r="V38">
        <v>105</v>
      </c>
      <c r="W38">
        <v>43</v>
      </c>
      <c r="X38">
        <v>0</v>
      </c>
      <c r="Y38">
        <v>7</v>
      </c>
      <c r="Z38">
        <v>5</v>
      </c>
      <c r="AA38">
        <v>118</v>
      </c>
      <c r="AB38">
        <v>11</v>
      </c>
      <c r="AC38">
        <v>35</v>
      </c>
      <c r="AD38">
        <v>0</v>
      </c>
      <c r="AE38">
        <v>0</v>
      </c>
      <c r="AF38">
        <v>2</v>
      </c>
      <c r="AG38">
        <v>0</v>
      </c>
      <c r="AH38">
        <v>6</v>
      </c>
      <c r="AI38">
        <v>0</v>
      </c>
      <c r="AJ38">
        <v>1</v>
      </c>
      <c r="AK38">
        <v>7</v>
      </c>
      <c r="AL38">
        <v>30</v>
      </c>
      <c r="AM38">
        <v>3</v>
      </c>
      <c r="AN38">
        <v>2</v>
      </c>
      <c r="AO38">
        <v>1</v>
      </c>
      <c r="AP38">
        <v>2</v>
      </c>
      <c r="AQ38">
        <v>165</v>
      </c>
      <c r="AR38">
        <v>2</v>
      </c>
      <c r="AS38">
        <v>41</v>
      </c>
      <c r="AT38">
        <v>3</v>
      </c>
      <c r="AU38">
        <v>1</v>
      </c>
      <c r="AV38">
        <v>230</v>
      </c>
      <c r="AW38">
        <v>125</v>
      </c>
      <c r="AX38">
        <v>40</v>
      </c>
      <c r="AY38">
        <v>67</v>
      </c>
      <c r="AZ38">
        <v>552</v>
      </c>
      <c r="BA38">
        <v>37</v>
      </c>
      <c r="BB38">
        <v>255</v>
      </c>
      <c r="BC38">
        <v>6</v>
      </c>
      <c r="BD38">
        <v>17</v>
      </c>
      <c r="BE38">
        <v>375</v>
      </c>
      <c r="BF38">
        <v>46</v>
      </c>
      <c r="BG38">
        <v>19</v>
      </c>
      <c r="BH38">
        <v>240</v>
      </c>
      <c r="BI38">
        <v>3</v>
      </c>
      <c r="BJ38">
        <v>4</v>
      </c>
      <c r="BK38">
        <v>16</v>
      </c>
      <c r="BL38">
        <v>386</v>
      </c>
      <c r="BM38">
        <v>0</v>
      </c>
      <c r="BN38">
        <v>8</v>
      </c>
      <c r="BO38">
        <v>23</v>
      </c>
      <c r="BP38">
        <v>0</v>
      </c>
      <c r="BQ38">
        <v>4</v>
      </c>
      <c r="BR38">
        <v>3</v>
      </c>
      <c r="BS38">
        <v>11</v>
      </c>
      <c r="BT38">
        <v>4</v>
      </c>
      <c r="BU38">
        <v>6</v>
      </c>
      <c r="BV38">
        <v>4</v>
      </c>
      <c r="BW38">
        <v>0</v>
      </c>
      <c r="BX38">
        <v>7</v>
      </c>
      <c r="BY38">
        <v>0</v>
      </c>
      <c r="BZ38">
        <v>1</v>
      </c>
      <c r="CA38">
        <v>5</v>
      </c>
      <c r="CB38">
        <v>13</v>
      </c>
      <c r="CC38">
        <v>49</v>
      </c>
      <c r="CD38">
        <v>39</v>
      </c>
      <c r="CE38">
        <v>2</v>
      </c>
      <c r="CF38">
        <v>23</v>
      </c>
      <c r="CG38">
        <v>79</v>
      </c>
      <c r="CH38">
        <v>43</v>
      </c>
      <c r="CI38">
        <v>25</v>
      </c>
      <c r="CJ38">
        <v>5</v>
      </c>
      <c r="CK38">
        <v>2</v>
      </c>
      <c r="CL38">
        <v>2</v>
      </c>
      <c r="CM38">
        <v>124</v>
      </c>
      <c r="CN38">
        <v>11</v>
      </c>
      <c r="CO38">
        <v>5</v>
      </c>
      <c r="CP38">
        <v>7</v>
      </c>
      <c r="CQ38">
        <v>31</v>
      </c>
      <c r="CR38">
        <v>24</v>
      </c>
      <c r="CS38">
        <v>3</v>
      </c>
      <c r="CT38">
        <v>10</v>
      </c>
      <c r="CU38">
        <v>38</v>
      </c>
      <c r="CV38">
        <v>0</v>
      </c>
      <c r="CW38">
        <v>7</v>
      </c>
      <c r="CX38">
        <v>13</v>
      </c>
      <c r="CY38">
        <v>4</v>
      </c>
      <c r="CZ38">
        <v>7</v>
      </c>
      <c r="DA38">
        <v>1</v>
      </c>
      <c r="DB38">
        <v>1</v>
      </c>
      <c r="DC38">
        <v>4</v>
      </c>
      <c r="DD38">
        <v>452</v>
      </c>
      <c r="DE38">
        <v>352</v>
      </c>
      <c r="DF38">
        <v>8</v>
      </c>
      <c r="DG38">
        <v>66</v>
      </c>
      <c r="DH38">
        <v>170</v>
      </c>
      <c r="DI38">
        <v>49</v>
      </c>
      <c r="DJ38">
        <v>9</v>
      </c>
      <c r="DK38">
        <v>3</v>
      </c>
      <c r="DL38">
        <v>262</v>
      </c>
      <c r="DM38">
        <v>135</v>
      </c>
      <c r="DN38">
        <v>41</v>
      </c>
      <c r="DO38">
        <v>751</v>
      </c>
      <c r="DP38">
        <v>0</v>
      </c>
      <c r="DQ38">
        <v>2</v>
      </c>
      <c r="DR38">
        <v>89</v>
      </c>
    </row>
    <row r="39" spans="1:122" x14ac:dyDescent="0.25">
      <c r="A39" s="13" t="s">
        <v>79</v>
      </c>
      <c r="B39">
        <v>26</v>
      </c>
      <c r="C39">
        <v>4</v>
      </c>
      <c r="D39">
        <v>45</v>
      </c>
      <c r="E39">
        <v>113</v>
      </c>
      <c r="F39">
        <v>54</v>
      </c>
      <c r="G39">
        <v>150</v>
      </c>
      <c r="H39">
        <v>17</v>
      </c>
      <c r="I39">
        <v>37</v>
      </c>
      <c r="J39">
        <v>14</v>
      </c>
      <c r="K39">
        <v>43</v>
      </c>
      <c r="L39">
        <v>87</v>
      </c>
      <c r="M39">
        <v>103</v>
      </c>
      <c r="N39">
        <v>74</v>
      </c>
      <c r="O39">
        <v>85</v>
      </c>
      <c r="P39">
        <v>34</v>
      </c>
      <c r="Q39">
        <v>576</v>
      </c>
      <c r="R39">
        <v>0</v>
      </c>
      <c r="S39">
        <v>189</v>
      </c>
      <c r="T39">
        <v>28</v>
      </c>
      <c r="U39">
        <v>71</v>
      </c>
      <c r="V39">
        <v>112</v>
      </c>
      <c r="W39">
        <v>48</v>
      </c>
      <c r="X39">
        <v>69</v>
      </c>
      <c r="Y39">
        <v>606</v>
      </c>
      <c r="Z39">
        <v>273</v>
      </c>
      <c r="AA39">
        <v>635</v>
      </c>
      <c r="AB39">
        <v>7</v>
      </c>
      <c r="AC39">
        <v>1838</v>
      </c>
      <c r="AD39">
        <v>7</v>
      </c>
      <c r="AE39">
        <v>40</v>
      </c>
      <c r="AF39">
        <v>6</v>
      </c>
      <c r="AG39">
        <v>71</v>
      </c>
      <c r="AH39">
        <v>250</v>
      </c>
      <c r="AI39">
        <v>22</v>
      </c>
      <c r="AJ39">
        <v>415</v>
      </c>
      <c r="AK39">
        <v>9</v>
      </c>
      <c r="AL39">
        <v>9</v>
      </c>
      <c r="AM39">
        <v>3</v>
      </c>
      <c r="AN39">
        <v>9</v>
      </c>
      <c r="AO39">
        <v>202</v>
      </c>
      <c r="AP39">
        <v>12</v>
      </c>
      <c r="AQ39">
        <v>367</v>
      </c>
      <c r="AR39">
        <v>241</v>
      </c>
      <c r="AS39">
        <v>26</v>
      </c>
      <c r="AT39">
        <v>20</v>
      </c>
      <c r="AU39">
        <v>483</v>
      </c>
      <c r="AV39">
        <v>4</v>
      </c>
      <c r="AW39">
        <v>48</v>
      </c>
      <c r="AX39">
        <v>376</v>
      </c>
      <c r="AY39">
        <v>54</v>
      </c>
      <c r="AZ39">
        <v>126</v>
      </c>
      <c r="BA39">
        <v>233</v>
      </c>
      <c r="BB39">
        <v>682</v>
      </c>
      <c r="BC39">
        <v>26</v>
      </c>
      <c r="BD39">
        <v>1423</v>
      </c>
      <c r="BE39">
        <v>3</v>
      </c>
      <c r="BF39">
        <v>11</v>
      </c>
      <c r="BG39">
        <v>16</v>
      </c>
      <c r="BH39">
        <v>3</v>
      </c>
      <c r="BI39">
        <v>3</v>
      </c>
      <c r="BJ39">
        <v>8</v>
      </c>
      <c r="BK39">
        <v>4</v>
      </c>
      <c r="BL39">
        <v>15</v>
      </c>
      <c r="BM39">
        <v>3</v>
      </c>
      <c r="BN39">
        <v>27</v>
      </c>
      <c r="BO39">
        <v>563</v>
      </c>
      <c r="BP39">
        <v>11</v>
      </c>
      <c r="BQ39">
        <v>53</v>
      </c>
      <c r="BR39">
        <v>189</v>
      </c>
      <c r="BS39">
        <v>155</v>
      </c>
      <c r="BT39">
        <v>122</v>
      </c>
      <c r="BU39">
        <v>501</v>
      </c>
      <c r="BV39">
        <v>25</v>
      </c>
      <c r="BW39">
        <v>2</v>
      </c>
      <c r="BX39">
        <v>234</v>
      </c>
      <c r="BY39">
        <v>656</v>
      </c>
      <c r="BZ39">
        <v>68</v>
      </c>
      <c r="CA39">
        <v>117</v>
      </c>
      <c r="CB39">
        <v>92</v>
      </c>
      <c r="CC39">
        <v>146</v>
      </c>
      <c r="CD39">
        <v>86</v>
      </c>
      <c r="CE39">
        <v>102</v>
      </c>
      <c r="CF39">
        <v>271</v>
      </c>
      <c r="CG39">
        <v>203</v>
      </c>
      <c r="CH39">
        <v>247</v>
      </c>
      <c r="CI39">
        <v>655</v>
      </c>
      <c r="CJ39">
        <v>40</v>
      </c>
      <c r="CK39">
        <v>77</v>
      </c>
      <c r="CL39">
        <v>10</v>
      </c>
      <c r="CM39">
        <v>93</v>
      </c>
      <c r="CN39">
        <v>2</v>
      </c>
      <c r="CO39">
        <v>50</v>
      </c>
      <c r="CP39">
        <v>3</v>
      </c>
      <c r="CQ39">
        <v>7</v>
      </c>
      <c r="CR39">
        <v>2</v>
      </c>
      <c r="CS39">
        <v>20</v>
      </c>
      <c r="CT39">
        <v>221</v>
      </c>
      <c r="CU39">
        <v>15</v>
      </c>
      <c r="CV39">
        <v>31</v>
      </c>
      <c r="CW39">
        <v>193</v>
      </c>
      <c r="CX39">
        <v>11</v>
      </c>
      <c r="CY39">
        <v>65</v>
      </c>
      <c r="CZ39">
        <v>99</v>
      </c>
      <c r="DA39">
        <v>60</v>
      </c>
      <c r="DB39">
        <v>226</v>
      </c>
      <c r="DC39">
        <v>987</v>
      </c>
      <c r="DD39">
        <v>47</v>
      </c>
      <c r="DE39">
        <v>19</v>
      </c>
      <c r="DF39">
        <v>272</v>
      </c>
      <c r="DG39">
        <v>77</v>
      </c>
      <c r="DH39">
        <v>355</v>
      </c>
      <c r="DI39">
        <v>142</v>
      </c>
      <c r="DJ39">
        <v>369</v>
      </c>
      <c r="DK39">
        <v>1330</v>
      </c>
      <c r="DL39">
        <v>77</v>
      </c>
      <c r="DM39">
        <v>2</v>
      </c>
      <c r="DN39">
        <v>36</v>
      </c>
      <c r="DO39">
        <v>14</v>
      </c>
      <c r="DP39">
        <v>61</v>
      </c>
      <c r="DQ39">
        <v>62</v>
      </c>
      <c r="DR39">
        <v>147</v>
      </c>
    </row>
    <row r="40" spans="1:122" x14ac:dyDescent="0.25">
      <c r="A40" t="s">
        <v>80</v>
      </c>
      <c r="B40">
        <v>45</v>
      </c>
      <c r="C40">
        <v>114</v>
      </c>
      <c r="D40">
        <v>25</v>
      </c>
      <c r="E40">
        <v>64</v>
      </c>
      <c r="F40">
        <v>33</v>
      </c>
      <c r="G40">
        <v>37</v>
      </c>
      <c r="H40">
        <v>27</v>
      </c>
      <c r="I40">
        <v>108</v>
      </c>
      <c r="J40">
        <v>127</v>
      </c>
      <c r="K40">
        <v>20</v>
      </c>
      <c r="L40">
        <v>5</v>
      </c>
      <c r="M40">
        <v>32</v>
      </c>
      <c r="N40">
        <v>1</v>
      </c>
      <c r="O40">
        <v>4</v>
      </c>
      <c r="P40">
        <v>71</v>
      </c>
      <c r="Q40">
        <v>32</v>
      </c>
      <c r="R40">
        <v>0</v>
      </c>
      <c r="S40">
        <v>5</v>
      </c>
      <c r="T40">
        <v>0</v>
      </c>
      <c r="U40">
        <v>21</v>
      </c>
      <c r="V40">
        <v>14</v>
      </c>
      <c r="W40">
        <v>52</v>
      </c>
      <c r="X40">
        <v>37</v>
      </c>
      <c r="Y40">
        <v>7</v>
      </c>
      <c r="Z40">
        <v>23</v>
      </c>
      <c r="AA40">
        <v>60</v>
      </c>
      <c r="AB40">
        <v>18</v>
      </c>
      <c r="AC40">
        <v>105</v>
      </c>
      <c r="AD40">
        <v>69</v>
      </c>
      <c r="AE40">
        <v>32</v>
      </c>
      <c r="AF40">
        <v>61</v>
      </c>
      <c r="AG40">
        <v>75</v>
      </c>
      <c r="AH40">
        <v>12</v>
      </c>
      <c r="AI40">
        <v>264</v>
      </c>
      <c r="AJ40">
        <v>47</v>
      </c>
      <c r="AK40">
        <v>56</v>
      </c>
      <c r="AL40">
        <v>7</v>
      </c>
      <c r="AM40">
        <v>79</v>
      </c>
      <c r="AN40">
        <v>36</v>
      </c>
      <c r="AO40">
        <v>140</v>
      </c>
      <c r="AP40">
        <v>166</v>
      </c>
      <c r="AQ40">
        <v>68</v>
      </c>
      <c r="AR40">
        <v>248</v>
      </c>
      <c r="AS40">
        <v>526</v>
      </c>
      <c r="AT40">
        <v>501</v>
      </c>
      <c r="AU40">
        <v>6</v>
      </c>
      <c r="AV40">
        <v>30</v>
      </c>
      <c r="AW40">
        <v>17</v>
      </c>
      <c r="AX40">
        <v>12</v>
      </c>
      <c r="AY40">
        <v>10</v>
      </c>
      <c r="AZ40">
        <v>3</v>
      </c>
      <c r="BA40">
        <v>3</v>
      </c>
      <c r="BB40">
        <v>67</v>
      </c>
      <c r="BC40">
        <v>0</v>
      </c>
      <c r="BD40">
        <v>18</v>
      </c>
      <c r="BE40">
        <v>50</v>
      </c>
      <c r="BF40">
        <v>39</v>
      </c>
      <c r="BG40">
        <v>24</v>
      </c>
      <c r="BH40">
        <v>383</v>
      </c>
      <c r="BI40">
        <v>71</v>
      </c>
      <c r="BJ40">
        <v>29</v>
      </c>
      <c r="BK40">
        <v>62</v>
      </c>
      <c r="BL40">
        <v>31</v>
      </c>
      <c r="BM40">
        <v>14</v>
      </c>
      <c r="BN40">
        <v>62</v>
      </c>
      <c r="BO40">
        <v>18</v>
      </c>
      <c r="BP40">
        <v>46</v>
      </c>
      <c r="BQ40">
        <v>23</v>
      </c>
      <c r="BR40">
        <v>2</v>
      </c>
      <c r="BS40">
        <v>5</v>
      </c>
      <c r="BT40">
        <v>4</v>
      </c>
      <c r="BU40">
        <v>4</v>
      </c>
      <c r="BV40">
        <v>3</v>
      </c>
      <c r="BW40">
        <v>0</v>
      </c>
      <c r="BX40">
        <v>3</v>
      </c>
      <c r="BY40">
        <v>0</v>
      </c>
      <c r="BZ40">
        <v>0</v>
      </c>
      <c r="CA40">
        <v>1</v>
      </c>
      <c r="CB40">
        <v>25</v>
      </c>
      <c r="CC40">
        <v>7</v>
      </c>
      <c r="CD40">
        <v>48</v>
      </c>
      <c r="CE40">
        <v>24</v>
      </c>
      <c r="CF40">
        <v>10</v>
      </c>
      <c r="CG40">
        <v>41</v>
      </c>
      <c r="CH40">
        <v>43</v>
      </c>
      <c r="CI40">
        <v>36</v>
      </c>
      <c r="CJ40">
        <v>15</v>
      </c>
      <c r="CK40">
        <v>37</v>
      </c>
      <c r="CL40">
        <v>20</v>
      </c>
      <c r="CM40">
        <v>29</v>
      </c>
      <c r="CN40">
        <v>48</v>
      </c>
      <c r="CO40">
        <v>8</v>
      </c>
      <c r="CP40">
        <v>21</v>
      </c>
      <c r="CQ40">
        <v>2</v>
      </c>
      <c r="CR40">
        <v>212</v>
      </c>
      <c r="CS40">
        <v>23</v>
      </c>
      <c r="CT40">
        <v>94</v>
      </c>
      <c r="CU40">
        <v>102</v>
      </c>
      <c r="CV40">
        <v>11</v>
      </c>
      <c r="CW40">
        <v>29</v>
      </c>
      <c r="CX40">
        <v>15</v>
      </c>
      <c r="CY40">
        <v>33</v>
      </c>
      <c r="CZ40">
        <v>3</v>
      </c>
      <c r="DA40">
        <v>45</v>
      </c>
      <c r="DB40">
        <v>3</v>
      </c>
      <c r="DC40">
        <v>4</v>
      </c>
      <c r="DD40">
        <v>41</v>
      </c>
      <c r="DE40">
        <v>106</v>
      </c>
      <c r="DF40">
        <v>1</v>
      </c>
      <c r="DG40">
        <v>68</v>
      </c>
      <c r="DH40">
        <v>63</v>
      </c>
      <c r="DI40">
        <v>2</v>
      </c>
      <c r="DJ40">
        <v>5</v>
      </c>
      <c r="DK40">
        <v>7</v>
      </c>
      <c r="DL40">
        <v>19</v>
      </c>
      <c r="DM40">
        <v>11</v>
      </c>
      <c r="DN40">
        <v>7</v>
      </c>
      <c r="DO40">
        <v>27</v>
      </c>
      <c r="DP40">
        <v>0</v>
      </c>
      <c r="DQ40">
        <v>0</v>
      </c>
      <c r="DR40">
        <v>7</v>
      </c>
    </row>
    <row r="42" spans="1:122" x14ac:dyDescent="0.25">
      <c r="A42" s="12" t="s">
        <v>82</v>
      </c>
    </row>
    <row r="44" spans="1:122" x14ac:dyDescent="0.25">
      <c r="A44" t="s">
        <v>81</v>
      </c>
      <c r="B44" t="s">
        <v>85</v>
      </c>
      <c r="C44" t="s">
        <v>86</v>
      </c>
      <c r="D44" t="s">
        <v>83</v>
      </c>
      <c r="E44" t="s">
        <v>84</v>
      </c>
      <c r="F44" t="s">
        <v>87</v>
      </c>
      <c r="G44" t="s">
        <v>88</v>
      </c>
    </row>
    <row r="45" spans="1:122" x14ac:dyDescent="0.25">
      <c r="A45" s="25" t="s">
        <v>42</v>
      </c>
      <c r="B45" s="23">
        <v>6.5555555555555554</v>
      </c>
      <c r="C45" s="24">
        <v>6.9437088820628698E-2</v>
      </c>
      <c r="D45" s="23">
        <v>91.518518518518519</v>
      </c>
      <c r="E45" s="24">
        <v>0.49798167282342104</v>
      </c>
      <c r="F45" s="23">
        <v>66.120689655172413</v>
      </c>
      <c r="G45" s="24">
        <v>0.62396175854713687</v>
      </c>
    </row>
    <row r="46" spans="1:122" x14ac:dyDescent="0.25">
      <c r="A46" s="26" t="s">
        <v>43</v>
      </c>
      <c r="B46" s="23">
        <v>428.77777777777777</v>
      </c>
      <c r="C46" s="24">
        <v>4.5416563687933245</v>
      </c>
      <c r="D46" s="23">
        <v>4316.0555555555557</v>
      </c>
      <c r="E46" s="24">
        <v>23.485045435033644</v>
      </c>
      <c r="F46" s="23">
        <v>1638.5689655172414</v>
      </c>
      <c r="G46" s="24">
        <v>15.462699777586506</v>
      </c>
    </row>
    <row r="47" spans="1:122" x14ac:dyDescent="0.25">
      <c r="A47" s="25" t="s">
        <v>44</v>
      </c>
      <c r="B47" s="23">
        <v>144.22222222222223</v>
      </c>
      <c r="C47" s="24">
        <v>1.5276159540538314</v>
      </c>
      <c r="D47" s="23">
        <v>185.07407407407408</v>
      </c>
      <c r="E47" s="24">
        <v>1.0070475188582091</v>
      </c>
      <c r="F47" s="23">
        <v>96.396551724137936</v>
      </c>
      <c r="G47" s="24">
        <v>0.90966628214785983</v>
      </c>
    </row>
    <row r="48" spans="1:122" x14ac:dyDescent="0.25">
      <c r="A48" s="26" t="s">
        <v>45</v>
      </c>
      <c r="B48" s="23">
        <v>358.44444444444446</v>
      </c>
      <c r="C48" s="24">
        <v>3.7966787887347149</v>
      </c>
      <c r="D48" s="23">
        <v>1403.3888888888889</v>
      </c>
      <c r="E48" s="24">
        <v>7.6362899861548597</v>
      </c>
      <c r="F48" s="23">
        <v>487.24137931034483</v>
      </c>
      <c r="G48" s="24">
        <v>4.5979554880161899</v>
      </c>
    </row>
    <row r="49" spans="1:7" x14ac:dyDescent="0.25">
      <c r="A49" s="26" t="s">
        <v>46</v>
      </c>
      <c r="B49" s="23">
        <v>55.222222222222221</v>
      </c>
      <c r="C49" s="24">
        <v>0.58491920582800783</v>
      </c>
      <c r="D49" s="23">
        <v>2025.6296296296296</v>
      </c>
      <c r="E49" s="24">
        <v>11.022101841383465</v>
      </c>
      <c r="F49" s="23">
        <v>876.93103448275861</v>
      </c>
      <c r="G49" s="24">
        <v>8.2753436670728746</v>
      </c>
    </row>
    <row r="50" spans="1:7" x14ac:dyDescent="0.25">
      <c r="A50" s="26" t="s">
        <v>47</v>
      </c>
      <c r="B50" s="23">
        <v>1609.8888888888889</v>
      </c>
      <c r="C50" s="24">
        <v>17.052101354611683</v>
      </c>
      <c r="D50" s="23">
        <v>159.11111111111111</v>
      </c>
      <c r="E50" s="24">
        <v>0.86577469301878462</v>
      </c>
      <c r="F50" s="23">
        <v>592.41379310344826</v>
      </c>
      <c r="G50" s="24">
        <v>5.5904370335540081</v>
      </c>
    </row>
    <row r="51" spans="1:7" x14ac:dyDescent="0.25">
      <c r="A51" s="26" t="s">
        <v>48</v>
      </c>
      <c r="B51" s="23">
        <v>599.66666666666663</v>
      </c>
      <c r="C51" s="24">
        <v>6.3517282773717474</v>
      </c>
      <c r="D51" s="23">
        <v>2614.8888888888887</v>
      </c>
      <c r="E51" s="24">
        <v>14.228450855798936</v>
      </c>
      <c r="F51" s="23">
        <v>928.17241379310349</v>
      </c>
      <c r="G51" s="24">
        <v>8.758893692210318</v>
      </c>
    </row>
    <row r="52" spans="1:7" x14ac:dyDescent="0.25">
      <c r="A52" s="26" t="s">
        <v>49</v>
      </c>
      <c r="B52" s="23">
        <v>37.777777777777779</v>
      </c>
      <c r="C52" s="24">
        <v>0.40014593557650441</v>
      </c>
      <c r="D52" s="23">
        <v>39.796296296296298</v>
      </c>
      <c r="E52" s="24">
        <v>0.21654443846570859</v>
      </c>
      <c r="F52" s="23">
        <v>167.82758620689654</v>
      </c>
      <c r="G52" s="24">
        <v>1.5837402236500209</v>
      </c>
    </row>
    <row r="53" spans="1:7" x14ac:dyDescent="0.25">
      <c r="A53" s="25" t="s">
        <v>50</v>
      </c>
      <c r="B53" s="23">
        <v>1588</v>
      </c>
      <c r="C53" s="24">
        <v>16.820252091939413</v>
      </c>
      <c r="D53" s="23">
        <v>135.74074074074073</v>
      </c>
      <c r="E53" s="24">
        <v>0.73860899672109992</v>
      </c>
      <c r="F53" s="23">
        <v>235.91379310344828</v>
      </c>
      <c r="G53" s="24">
        <v>2.2262499979662254</v>
      </c>
    </row>
    <row r="54" spans="1:7" x14ac:dyDescent="0.25">
      <c r="A54" s="26" t="s">
        <v>51</v>
      </c>
      <c r="B54" s="23">
        <v>14.222222222222221</v>
      </c>
      <c r="C54" s="24">
        <v>0.1506431757464487</v>
      </c>
      <c r="D54" s="23">
        <v>14.481481481481481</v>
      </c>
      <c r="E54" s="24">
        <v>7.879839501171898E-2</v>
      </c>
      <c r="F54" s="23">
        <v>12.275862068965518</v>
      </c>
      <c r="G54" s="24">
        <v>0.11584374761031591</v>
      </c>
    </row>
    <row r="55" spans="1:7" x14ac:dyDescent="0.25">
      <c r="A55" s="25" t="s">
        <v>52</v>
      </c>
      <c r="B55" s="23">
        <v>56.444444444444443</v>
      </c>
      <c r="C55" s="24">
        <v>0.59786510374371826</v>
      </c>
      <c r="D55" s="23">
        <v>28.648148148148149</v>
      </c>
      <c r="E55" s="24">
        <v>0.15588378143622669</v>
      </c>
      <c r="F55" s="23">
        <v>45.293103448275865</v>
      </c>
      <c r="G55" s="24">
        <v>0.42741787215210658</v>
      </c>
    </row>
    <row r="56" spans="1:7" x14ac:dyDescent="0.25">
      <c r="A56" s="26" t="s">
        <v>53</v>
      </c>
      <c r="B56" s="23">
        <v>297.22222222222223</v>
      </c>
      <c r="C56" s="24">
        <v>3.148206993138674</v>
      </c>
      <c r="D56" s="23">
        <v>28</v>
      </c>
      <c r="E56" s="24">
        <v>0.1523569990507917</v>
      </c>
      <c r="F56" s="23">
        <v>55.46551724137931</v>
      </c>
      <c r="G56" s="24">
        <v>0.52341198885166607</v>
      </c>
    </row>
    <row r="57" spans="1:7" x14ac:dyDescent="0.25">
      <c r="A57" s="26" t="s">
        <v>54</v>
      </c>
      <c r="B57" s="23">
        <v>3</v>
      </c>
      <c r="C57" s="24">
        <v>3.1776294884016523E-2</v>
      </c>
      <c r="D57" s="23">
        <v>25.574074074074073</v>
      </c>
      <c r="E57" s="24">
        <v>0.13915675640816358</v>
      </c>
      <c r="F57" s="23">
        <v>26.706896551724139</v>
      </c>
      <c r="G57" s="24">
        <v>0.25202523180952152</v>
      </c>
    </row>
    <row r="58" spans="1:7" x14ac:dyDescent="0.25">
      <c r="A58" s="26" t="s">
        <v>55</v>
      </c>
      <c r="B58" s="23">
        <v>222.11111111111111</v>
      </c>
      <c r="C58" s="24">
        <v>2.3526227212277417</v>
      </c>
      <c r="D58" s="23">
        <v>1010.2962962962963</v>
      </c>
      <c r="E58" s="24">
        <v>5.4973468519940418</v>
      </c>
      <c r="F58" s="23">
        <v>602.13793103448279</v>
      </c>
      <c r="G58" s="24">
        <v>5.6822009010430792</v>
      </c>
    </row>
    <row r="59" spans="1:7" x14ac:dyDescent="0.25">
      <c r="A59" s="26" t="s">
        <v>56</v>
      </c>
      <c r="B59" s="23">
        <v>21.333333333333332</v>
      </c>
      <c r="C59" s="24">
        <v>0.22596476361967302</v>
      </c>
      <c r="D59" s="23">
        <v>16.592592592592592</v>
      </c>
      <c r="E59" s="24">
        <v>9.0285629067135817E-2</v>
      </c>
      <c r="F59" s="23">
        <v>41.810344827586206</v>
      </c>
      <c r="G59" s="24">
        <v>0.39455208982446072</v>
      </c>
    </row>
    <row r="60" spans="1:7" x14ac:dyDescent="0.25">
      <c r="A60" s="26" t="s">
        <v>57</v>
      </c>
      <c r="B60" s="23">
        <v>23.666666666666668</v>
      </c>
      <c r="C60" s="24">
        <v>0.25067965964057481</v>
      </c>
      <c r="D60" s="23">
        <v>55.481481481481481</v>
      </c>
      <c r="E60" s="24">
        <v>0.3018925721932354</v>
      </c>
      <c r="F60" s="23">
        <v>35.793103448275865</v>
      </c>
      <c r="G60" s="24">
        <v>0.33776912926828068</v>
      </c>
    </row>
    <row r="61" spans="1:7" x14ac:dyDescent="0.25">
      <c r="A61" s="26" t="s">
        <v>58</v>
      </c>
      <c r="B61" s="23">
        <v>67.888888888888886</v>
      </c>
      <c r="C61" s="24">
        <v>0.71908578422718872</v>
      </c>
      <c r="D61" s="23">
        <v>61.611111111111114</v>
      </c>
      <c r="E61" s="24">
        <v>0.33524585703834919</v>
      </c>
      <c r="F61" s="23">
        <v>55.517241379310342</v>
      </c>
      <c r="G61" s="24">
        <v>0.52390009452979946</v>
      </c>
    </row>
    <row r="62" spans="1:7" x14ac:dyDescent="0.25">
      <c r="A62" s="25" t="s">
        <v>59</v>
      </c>
      <c r="B62" s="23">
        <v>49.777777777777779</v>
      </c>
      <c r="C62" s="24">
        <v>0.5272511151125705</v>
      </c>
      <c r="D62" s="23">
        <v>5.4259259259259256</v>
      </c>
      <c r="E62" s="24">
        <v>2.9524206826641513E-2</v>
      </c>
      <c r="F62" s="23">
        <v>0.18965517241379309</v>
      </c>
      <c r="G62" s="24">
        <v>1.7897208198222963E-3</v>
      </c>
    </row>
    <row r="63" spans="1:7" x14ac:dyDescent="0.25">
      <c r="A63" s="25" t="s">
        <v>60</v>
      </c>
      <c r="B63" s="23">
        <v>15.666666666666666</v>
      </c>
      <c r="C63" s="24">
        <v>0.1659428732831974</v>
      </c>
      <c r="D63" s="23">
        <v>159.11111111111111</v>
      </c>
      <c r="E63" s="24">
        <v>0.86577469301878462</v>
      </c>
      <c r="F63" s="23">
        <v>36.53448275862069</v>
      </c>
      <c r="G63" s="24">
        <v>0.34476531065485871</v>
      </c>
    </row>
    <row r="64" spans="1:7" x14ac:dyDescent="0.25">
      <c r="A64" s="26" t="s">
        <v>61</v>
      </c>
      <c r="B64" s="23">
        <v>197.66666666666666</v>
      </c>
      <c r="C64" s="24">
        <v>2.093704762913533</v>
      </c>
      <c r="D64" s="23">
        <v>2482.1851851851852</v>
      </c>
      <c r="E64" s="24">
        <v>13.506367353683874</v>
      </c>
      <c r="F64" s="23">
        <v>943.93103448275861</v>
      </c>
      <c r="G64" s="24">
        <v>8.9076032221482784</v>
      </c>
    </row>
    <row r="65" spans="1:7" x14ac:dyDescent="0.25">
      <c r="A65" s="25" t="s">
        <v>62</v>
      </c>
      <c r="B65" s="23">
        <v>776.33333333333337</v>
      </c>
      <c r="C65" s="24">
        <v>8.2229989760971645</v>
      </c>
      <c r="D65" s="23">
        <v>402.94444444444446</v>
      </c>
      <c r="E65" s="24">
        <v>2.1925502264194292</v>
      </c>
      <c r="F65" s="23">
        <v>504.87931034482756</v>
      </c>
      <c r="G65" s="24">
        <v>4.7643995242596633</v>
      </c>
    </row>
    <row r="66" spans="1:7" x14ac:dyDescent="0.25">
      <c r="A66" s="25" t="s">
        <v>63</v>
      </c>
      <c r="B66" s="23">
        <v>49.666666666666664</v>
      </c>
      <c r="C66" s="24">
        <v>0.52607421530205134</v>
      </c>
      <c r="D66" s="23">
        <v>55.537037037037038</v>
      </c>
      <c r="E66" s="24">
        <v>0.3021948678262727</v>
      </c>
      <c r="F66" s="23">
        <v>125.01724137931035</v>
      </c>
      <c r="G66" s="24">
        <v>1.1797514240483153</v>
      </c>
    </row>
    <row r="67" spans="1:7" x14ac:dyDescent="0.25">
      <c r="A67" s="26" t="s">
        <v>64</v>
      </c>
      <c r="B67" s="23">
        <v>914.55555555555554</v>
      </c>
      <c r="C67" s="24">
        <v>9.6870623403829619</v>
      </c>
      <c r="D67" s="23">
        <v>946.98148148148152</v>
      </c>
      <c r="E67" s="24">
        <v>5.1528305955425502</v>
      </c>
      <c r="F67" s="23">
        <v>1185.8965517241379</v>
      </c>
      <c r="G67" s="24">
        <v>11.190961584456106</v>
      </c>
    </row>
    <row r="68" spans="1:7" x14ac:dyDescent="0.25">
      <c r="A68" s="25" t="s">
        <v>65</v>
      </c>
      <c r="B68" s="23">
        <v>15.444444444444445</v>
      </c>
      <c r="C68" s="24">
        <v>0.16358907366215916</v>
      </c>
      <c r="D68" s="23">
        <v>10.981481481481481</v>
      </c>
      <c r="E68" s="24">
        <v>5.9753770130370018E-2</v>
      </c>
      <c r="F68" s="23">
        <v>18.03448275862069</v>
      </c>
      <c r="G68" s="24">
        <v>0.17018617977582925</v>
      </c>
    </row>
    <row r="69" spans="1:7" x14ac:dyDescent="0.25">
      <c r="A69" s="25" t="s">
        <v>66</v>
      </c>
      <c r="B69" s="23">
        <v>26.111111111111111</v>
      </c>
      <c r="C69" s="24">
        <v>0.27657145547199563</v>
      </c>
      <c r="D69" s="23">
        <v>15.62962962962963</v>
      </c>
      <c r="E69" s="24">
        <v>8.504583809448954E-2</v>
      </c>
      <c r="F69" s="23">
        <v>20.189655172413794</v>
      </c>
      <c r="G69" s="24">
        <v>0.19052391636471899</v>
      </c>
    </row>
    <row r="70" spans="1:7" x14ac:dyDescent="0.25">
      <c r="A70" s="26" t="s">
        <v>67</v>
      </c>
      <c r="B70" s="23">
        <v>1236.8888888888889</v>
      </c>
      <c r="C70" s="24">
        <v>13.101248690698961</v>
      </c>
      <c r="D70" s="23">
        <v>514.72222222222217</v>
      </c>
      <c r="E70" s="24">
        <v>2.8007690400904464</v>
      </c>
      <c r="F70" s="23">
        <v>390.0344827586207</v>
      </c>
      <c r="G70" s="24">
        <v>3.6806422169109081</v>
      </c>
    </row>
    <row r="71" spans="1:7" x14ac:dyDescent="0.25">
      <c r="A71" s="25" t="s">
        <v>68</v>
      </c>
      <c r="B71" s="23">
        <v>12.888888888888889</v>
      </c>
      <c r="C71" s="24">
        <v>0.13652037802021913</v>
      </c>
      <c r="D71" s="23">
        <v>68.129629629629633</v>
      </c>
      <c r="E71" s="24">
        <v>0.37071521131472396</v>
      </c>
      <c r="F71" s="23">
        <v>41.362068965517238</v>
      </c>
      <c r="G71" s="24">
        <v>0.39032184061397163</v>
      </c>
    </row>
    <row r="72" spans="1:7" x14ac:dyDescent="0.25">
      <c r="A72" s="25" t="s">
        <v>69</v>
      </c>
      <c r="B72" s="23">
        <v>4.333333333333333</v>
      </c>
      <c r="C72" s="24">
        <v>4.5899092610246085E-2</v>
      </c>
      <c r="D72" s="23">
        <v>46.018518518518519</v>
      </c>
      <c r="E72" s="24">
        <v>0.25040154936588455</v>
      </c>
      <c r="F72" s="23">
        <v>22.379310344827587</v>
      </c>
      <c r="G72" s="24">
        <v>0.21118705673903096</v>
      </c>
    </row>
    <row r="73" spans="1:7" x14ac:dyDescent="0.25">
      <c r="A73" s="25" t="s">
        <v>70</v>
      </c>
      <c r="B73" s="23">
        <v>0.66666666666666663</v>
      </c>
      <c r="C73" s="24">
        <v>7.0613988631147819E-3</v>
      </c>
      <c r="D73" s="23">
        <v>22.333333333333332</v>
      </c>
      <c r="E73" s="24">
        <v>0.1215228444809886</v>
      </c>
      <c r="F73" s="23">
        <v>64.275862068965523</v>
      </c>
      <c r="G73" s="24">
        <v>0.60655265602704733</v>
      </c>
    </row>
    <row r="74" spans="1:7" x14ac:dyDescent="0.25">
      <c r="A74" s="25" t="s">
        <v>71</v>
      </c>
      <c r="B74" s="23">
        <v>68.444444444444443</v>
      </c>
      <c r="C74" s="24">
        <v>0.72497028327978441</v>
      </c>
      <c r="D74" s="23">
        <v>431.25925925925924</v>
      </c>
      <c r="E74" s="24">
        <v>2.3466202340574318</v>
      </c>
      <c r="F74" s="23">
        <v>232.91379310344828</v>
      </c>
      <c r="G74" s="24">
        <v>2.1979398686344909</v>
      </c>
    </row>
    <row r="75" spans="1:7" x14ac:dyDescent="0.25">
      <c r="A75" s="25" t="s">
        <v>72</v>
      </c>
      <c r="B75" s="23">
        <v>22.888888888888889</v>
      </c>
      <c r="C75" s="24">
        <v>0.24244136096694091</v>
      </c>
      <c r="D75" s="23">
        <v>39.425925925925924</v>
      </c>
      <c r="E75" s="24">
        <v>0.21452913424546</v>
      </c>
      <c r="F75" s="23">
        <v>73.189655172413794</v>
      </c>
      <c r="G75" s="24">
        <v>0.69066953455869529</v>
      </c>
    </row>
    <row r="76" spans="1:7" x14ac:dyDescent="0.25">
      <c r="A76" s="26" t="s">
        <v>73</v>
      </c>
      <c r="B76" s="23">
        <v>6.333333333333333</v>
      </c>
      <c r="C76" s="24">
        <v>6.7083289199590432E-2</v>
      </c>
      <c r="D76" s="23">
        <v>15.407407407407407</v>
      </c>
      <c r="E76" s="24">
        <v>8.3836655562340406E-2</v>
      </c>
      <c r="F76" s="23">
        <v>71.982758620689651</v>
      </c>
      <c r="G76" s="24">
        <v>0.67928040206891693</v>
      </c>
    </row>
    <row r="77" spans="1:7" x14ac:dyDescent="0.25">
      <c r="A77" s="26" t="s">
        <v>74</v>
      </c>
      <c r="B77" s="23">
        <v>53.777777777777779</v>
      </c>
      <c r="C77" s="24">
        <v>0.56961950829125918</v>
      </c>
      <c r="D77" s="23">
        <v>304.96296296296299</v>
      </c>
      <c r="E77" s="24">
        <v>1.6594014949526705</v>
      </c>
      <c r="F77" s="23">
        <v>147.74137931034483</v>
      </c>
      <c r="G77" s="24">
        <v>1.3941925186415687</v>
      </c>
    </row>
    <row r="78" spans="1:7" x14ac:dyDescent="0.25">
      <c r="A78" s="25" t="s">
        <v>75</v>
      </c>
      <c r="B78" s="23">
        <v>157.66666666666666</v>
      </c>
      <c r="C78" s="24">
        <v>1.6700208311266462</v>
      </c>
      <c r="D78" s="23">
        <v>149.18518518518519</v>
      </c>
      <c r="E78" s="24">
        <v>0.81176453991612296</v>
      </c>
      <c r="F78" s="23">
        <v>141.81034482758622</v>
      </c>
      <c r="G78" s="24">
        <v>1.3382230675489444</v>
      </c>
    </row>
    <row r="79" spans="1:7" x14ac:dyDescent="0.25">
      <c r="A79" s="25" t="s">
        <v>76</v>
      </c>
      <c r="B79" s="23">
        <v>27.888888888888889</v>
      </c>
      <c r="C79" s="24">
        <v>0.29540185244030176</v>
      </c>
      <c r="D79" s="23">
        <v>65.68518518518519</v>
      </c>
      <c r="E79" s="24">
        <v>0.35741420346108349</v>
      </c>
      <c r="F79" s="23">
        <v>111.36206896551724</v>
      </c>
      <c r="G79" s="24">
        <v>1.0508915250211102</v>
      </c>
    </row>
    <row r="80" spans="1:7" x14ac:dyDescent="0.25">
      <c r="A80" s="26" t="s">
        <v>77</v>
      </c>
      <c r="B80" s="23">
        <v>30.777777777777779</v>
      </c>
      <c r="C80" s="24">
        <v>0.32600124751379916</v>
      </c>
      <c r="D80" s="23">
        <v>132.7962962962963</v>
      </c>
      <c r="E80" s="24">
        <v>0.72258732817012394</v>
      </c>
      <c r="F80" s="23">
        <v>253.63793103448276</v>
      </c>
      <c r="G80" s="24">
        <v>2.3935075436732545</v>
      </c>
    </row>
    <row r="81" spans="1:7" x14ac:dyDescent="0.25">
      <c r="A81" s="26" t="s">
        <v>78</v>
      </c>
      <c r="B81" s="23">
        <v>6.8888888888888893</v>
      </c>
      <c r="C81" s="24">
        <v>7.2967788252186083E-2</v>
      </c>
      <c r="D81" s="23">
        <v>60.111111111111114</v>
      </c>
      <c r="E81" s="24">
        <v>0.3270838749463425</v>
      </c>
      <c r="F81" s="23">
        <v>52.362068965517238</v>
      </c>
      <c r="G81" s="24">
        <v>0.49412564816366489</v>
      </c>
    </row>
    <row r="82" spans="1:7" x14ac:dyDescent="0.25">
      <c r="A82" s="26" t="s">
        <v>79</v>
      </c>
      <c r="B82" s="23">
        <v>165.11111111111111</v>
      </c>
      <c r="C82" s="24">
        <v>1.7488731184314279</v>
      </c>
      <c r="D82" s="23">
        <v>168.12962962962962</v>
      </c>
      <c r="E82" s="24">
        <v>0.9148473507818371</v>
      </c>
      <c r="F82" s="23">
        <v>168.10344827586206</v>
      </c>
      <c r="G82" s="24">
        <v>1.5863434539333989</v>
      </c>
    </row>
    <row r="83" spans="1:7" x14ac:dyDescent="0.25">
      <c r="A83" s="27" t="s">
        <v>80</v>
      </c>
      <c r="B83" s="23">
        <v>66.777777777777771</v>
      </c>
      <c r="C83" s="24">
        <v>0.70731678612199733</v>
      </c>
      <c r="D83" s="23">
        <v>69.037037037037038</v>
      </c>
      <c r="E83" s="24">
        <v>0.37565270665433298</v>
      </c>
      <c r="F83" s="23">
        <v>26.5</v>
      </c>
      <c r="G83" s="24">
        <v>0.25007280909698809</v>
      </c>
    </row>
  </sheetData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RefSeq_data</vt:lpstr>
      <vt:lpstr>RDP_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-felhasználó</dc:creator>
  <cp:lastModifiedBy>kornel</cp:lastModifiedBy>
  <dcterms:created xsi:type="dcterms:W3CDTF">2020-11-10T12:21:11Z</dcterms:created>
  <dcterms:modified xsi:type="dcterms:W3CDTF">2021-11-24T15:25:49Z</dcterms:modified>
</cp:coreProperties>
</file>